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9555" windowHeight="5895"/>
  </bookViews>
  <sheets>
    <sheet name="tocopherols" sheetId="2" r:id="rId1"/>
  </sheets>
  <definedNames>
    <definedName name="_xlnm._FilterDatabase" localSheetId="0" hidden="1">tocopherols!$A$1:$J$1</definedName>
  </definedNames>
  <calcPr calcId="145621" concurrentCalc="0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2" i="2"/>
</calcChain>
</file>

<file path=xl/sharedStrings.xml><?xml version="1.0" encoding="utf-8"?>
<sst xmlns="http://schemas.openxmlformats.org/spreadsheetml/2006/main" count="764" uniqueCount="763">
  <si>
    <t>a-0000001</t>
  </si>
  <si>
    <t>a-0000002</t>
  </si>
  <si>
    <t>a-0000003</t>
  </si>
  <si>
    <t>a-0000004</t>
  </si>
  <si>
    <t>a-0000005</t>
  </si>
  <si>
    <t>a-0000007</t>
  </si>
  <si>
    <t>a-0000008</t>
  </si>
  <si>
    <t>a-0000009</t>
  </si>
  <si>
    <t>a-0000011</t>
  </si>
  <si>
    <t>a-0000012</t>
  </si>
  <si>
    <t>a-0000014</t>
  </si>
  <si>
    <t>a-0000015</t>
  </si>
  <si>
    <t>a-0000016</t>
  </si>
  <si>
    <t>a-0000017</t>
  </si>
  <si>
    <t>a-0000018</t>
  </si>
  <si>
    <t>a-0000020</t>
  </si>
  <si>
    <t>a-0000021</t>
  </si>
  <si>
    <t>a-0000022</t>
  </si>
  <si>
    <t>a-0000023</t>
  </si>
  <si>
    <t>a-0000024</t>
  </si>
  <si>
    <t>a-0000025</t>
  </si>
  <si>
    <t>a-0000026</t>
  </si>
  <si>
    <t>a-0000027</t>
  </si>
  <si>
    <t>a-0000028</t>
  </si>
  <si>
    <t>a-0000029</t>
  </si>
  <si>
    <t>a-0000030</t>
  </si>
  <si>
    <t>a-0000031</t>
  </si>
  <si>
    <t>a-0000032</t>
  </si>
  <si>
    <t>a-0000033</t>
  </si>
  <si>
    <t>a-0000034</t>
  </si>
  <si>
    <t>a-0000035</t>
  </si>
  <si>
    <t>a-0000036</t>
  </si>
  <si>
    <t>a-0000037</t>
  </si>
  <si>
    <t>a-0000038</t>
  </si>
  <si>
    <t>a-0000039</t>
  </si>
  <si>
    <t>a-0000040</t>
  </si>
  <si>
    <t>a-0000042</t>
  </si>
  <si>
    <t>a-0000044</t>
  </si>
  <si>
    <t>a-0000045</t>
  </si>
  <si>
    <t>a-0000046</t>
  </si>
  <si>
    <t>a-0000047</t>
  </si>
  <si>
    <t>a-0000048</t>
  </si>
  <si>
    <t>a-0000049</t>
  </si>
  <si>
    <t>a-0000050</t>
  </si>
  <si>
    <t>a-0000051</t>
  </si>
  <si>
    <t>a-0000052</t>
  </si>
  <si>
    <t>a-0000053</t>
  </si>
  <si>
    <t>a-0000054</t>
  </si>
  <si>
    <t>a-0000055</t>
  </si>
  <si>
    <t>a-0000056</t>
  </si>
  <si>
    <t>a-0000057</t>
  </si>
  <si>
    <t>a-0000058</t>
  </si>
  <si>
    <t>a-0000059</t>
  </si>
  <si>
    <t>a-0000060</t>
  </si>
  <si>
    <t>a-0000061</t>
  </si>
  <si>
    <t>a-0000062</t>
  </si>
  <si>
    <t>a-0000065</t>
  </si>
  <si>
    <t>a-0000066</t>
  </si>
  <si>
    <t>a-0000067</t>
  </si>
  <si>
    <t>a-0000068</t>
  </si>
  <si>
    <t>a-0000069</t>
  </si>
  <si>
    <t>a-0000070</t>
  </si>
  <si>
    <t>a-0000071</t>
  </si>
  <si>
    <t>a-0000072</t>
  </si>
  <si>
    <t>a-0000073</t>
  </si>
  <si>
    <t>a-0000074</t>
  </si>
  <si>
    <t>a-0000075</t>
  </si>
  <si>
    <t>a-0000076</t>
  </si>
  <si>
    <t>a-0000077</t>
  </si>
  <si>
    <t>a-0000078</t>
  </si>
  <si>
    <t>a-0000079</t>
  </si>
  <si>
    <t>a-0000080</t>
  </si>
  <si>
    <t>a-0000081</t>
  </si>
  <si>
    <t>a-0000082</t>
  </si>
  <si>
    <t>a-0000083</t>
  </si>
  <si>
    <t>a-0000084</t>
  </si>
  <si>
    <t>a-0000085</t>
  </si>
  <si>
    <t>a-0000089</t>
  </si>
  <si>
    <t>a-0000090</t>
  </si>
  <si>
    <t>a-0000093</t>
  </si>
  <si>
    <t>a-0000096</t>
  </si>
  <si>
    <t>a-0000097</t>
  </si>
  <si>
    <t>a-0000098</t>
  </si>
  <si>
    <t>a-0000099</t>
  </si>
  <si>
    <t>a-0000101</t>
  </si>
  <si>
    <t>a-0000102</t>
  </si>
  <si>
    <t>a-0000105</t>
  </si>
  <si>
    <t>a-0000106</t>
  </si>
  <si>
    <t>a-0000107</t>
  </si>
  <si>
    <t>a-0000108</t>
  </si>
  <si>
    <t>a-0000109</t>
  </si>
  <si>
    <t>a-0000110</t>
  </si>
  <si>
    <t>a-0000112</t>
  </si>
  <si>
    <t>a-0000113</t>
  </si>
  <si>
    <t>a-0000114</t>
  </si>
  <si>
    <t>a-0000115</t>
  </si>
  <si>
    <t>a-0000116</t>
  </si>
  <si>
    <t>a-0000117</t>
  </si>
  <si>
    <t>a-0000118</t>
  </si>
  <si>
    <t>a-0000119</t>
  </si>
  <si>
    <t>a-0000121</t>
  </si>
  <si>
    <t>a-0000122</t>
  </si>
  <si>
    <t>a-0000123</t>
  </si>
  <si>
    <t>a-0000124</t>
  </si>
  <si>
    <t>a-0000125</t>
  </si>
  <si>
    <t>a-0000126</t>
  </si>
  <si>
    <t>a-0000127</t>
  </si>
  <si>
    <t>a-0000128</t>
  </si>
  <si>
    <t>a-0000129</t>
  </si>
  <si>
    <t>a-0000130</t>
  </si>
  <si>
    <t>a-0000131</t>
  </si>
  <si>
    <t>a-0000132</t>
  </si>
  <si>
    <t>a-0000133</t>
  </si>
  <si>
    <t>a-0000135</t>
  </si>
  <si>
    <t>a-0000136</t>
  </si>
  <si>
    <t>a-0000137</t>
  </si>
  <si>
    <t>a-0000138</t>
  </si>
  <si>
    <t>a-0000139</t>
  </si>
  <si>
    <t>a-0000140</t>
  </si>
  <si>
    <t>a-0000141</t>
  </si>
  <si>
    <t>a-0000143</t>
  </si>
  <si>
    <t>a-0000144</t>
  </si>
  <si>
    <t>a-0000145</t>
  </si>
  <si>
    <t>a-0000146</t>
  </si>
  <si>
    <t>a-0000147</t>
  </si>
  <si>
    <t>a-0000148</t>
  </si>
  <si>
    <t>a-0000149</t>
  </si>
  <si>
    <t>a-0000150</t>
  </si>
  <si>
    <t>a-0000151</t>
  </si>
  <si>
    <t>a-0000152</t>
  </si>
  <si>
    <t>a-0000153</t>
  </si>
  <si>
    <t>a-0000154</t>
  </si>
  <si>
    <t>a-0000155</t>
  </si>
  <si>
    <t>a-0000156</t>
  </si>
  <si>
    <t>a-0000157</t>
  </si>
  <si>
    <t>a-0000160</t>
  </si>
  <si>
    <t>a-0000161</t>
  </si>
  <si>
    <t>a-0000162</t>
  </si>
  <si>
    <t>a-0000163</t>
  </si>
  <si>
    <t>a-0000164</t>
  </si>
  <si>
    <t>a-0000165</t>
  </si>
  <si>
    <t>a-0000166</t>
  </si>
  <si>
    <t>a-0000168</t>
  </si>
  <si>
    <t>a-0000169</t>
  </si>
  <si>
    <t>a-0000170</t>
  </si>
  <si>
    <t>a-0000171</t>
  </si>
  <si>
    <t>a-0000172</t>
  </si>
  <si>
    <t>a-0000173</t>
  </si>
  <si>
    <t>a-0000174</t>
  </si>
  <si>
    <t>a-0000175</t>
  </si>
  <si>
    <t>a-0000176</t>
  </si>
  <si>
    <t>a-0000178</t>
  </si>
  <si>
    <t>a-0000179</t>
  </si>
  <si>
    <t>a-0000180</t>
  </si>
  <si>
    <t>a-0000183</t>
  </si>
  <si>
    <t>a-0000184</t>
  </si>
  <si>
    <t>a-0000185</t>
  </si>
  <si>
    <t>a-0000186</t>
  </si>
  <si>
    <t>a-0000187</t>
  </si>
  <si>
    <t>a-0000188</t>
  </si>
  <si>
    <t>a-0000189</t>
  </si>
  <si>
    <t>a-0000190</t>
  </si>
  <si>
    <t>a-0000191</t>
  </si>
  <si>
    <t>a-0000193</t>
  </si>
  <si>
    <t>a-0000194</t>
  </si>
  <si>
    <t>a-0000195</t>
  </si>
  <si>
    <t>a-0000196</t>
  </si>
  <si>
    <t>a-0000197</t>
  </si>
  <si>
    <t>a-0000199</t>
  </si>
  <si>
    <t>a-0000200</t>
  </si>
  <si>
    <t>a-0000201</t>
  </si>
  <si>
    <t>a-0000202</t>
  </si>
  <si>
    <t>a-0000203</t>
  </si>
  <si>
    <t>a-0000204</t>
  </si>
  <si>
    <t>a-0000206</t>
  </si>
  <si>
    <t>a-0000207</t>
  </si>
  <si>
    <t>a-0000208</t>
  </si>
  <si>
    <t>a-0000209</t>
  </si>
  <si>
    <t>a-0000210</t>
  </si>
  <si>
    <t>a-0000211</t>
  </si>
  <si>
    <t>a-0000212</t>
  </si>
  <si>
    <t>a-0000213</t>
  </si>
  <si>
    <t>a-0000214</t>
  </si>
  <si>
    <t>a-0000216</t>
  </si>
  <si>
    <t>a-0000217</t>
  </si>
  <si>
    <t>a-0000218</t>
  </si>
  <si>
    <t>a-0000219</t>
  </si>
  <si>
    <t>a-0000221</t>
  </si>
  <si>
    <t>a-0000222</t>
  </si>
  <si>
    <t>a-0000224</t>
  </si>
  <si>
    <t>a-0000226</t>
  </si>
  <si>
    <t>a-0000227</t>
  </si>
  <si>
    <t>a-0000228</t>
  </si>
  <si>
    <t>a-0000229</t>
  </si>
  <si>
    <t>a-0000232</t>
  </si>
  <si>
    <t>a-0000233</t>
  </si>
  <si>
    <t>a-0000234</t>
  </si>
  <si>
    <t>a-0000235</t>
  </si>
  <si>
    <t>a-0000236</t>
  </si>
  <si>
    <t>a-0000237</t>
  </si>
  <si>
    <t>a-0000238</t>
  </si>
  <si>
    <t>a-0000239</t>
  </si>
  <si>
    <t>a-0000241</t>
  </si>
  <si>
    <t>a-0000242</t>
  </si>
  <si>
    <t>a-0000247</t>
  </si>
  <si>
    <t>a-0000248</t>
  </si>
  <si>
    <t>a-0000249</t>
  </si>
  <si>
    <t>a-0000250</t>
  </si>
  <si>
    <t>a-0000251</t>
  </si>
  <si>
    <t>a-0000253</t>
  </si>
  <si>
    <t>a-0000254</t>
  </si>
  <si>
    <t>a-0000255</t>
  </si>
  <si>
    <t>a-0000256</t>
  </si>
  <si>
    <t>a-0000257</t>
  </si>
  <si>
    <t>a-0000258</t>
  </si>
  <si>
    <t>a-0000259</t>
  </si>
  <si>
    <t>a-0000260</t>
  </si>
  <si>
    <t>a-0000261</t>
  </si>
  <si>
    <t>a-0000262</t>
  </si>
  <si>
    <t>a-0000264</t>
  </si>
  <si>
    <t>a-0000265</t>
  </si>
  <si>
    <t>a-0000266</t>
  </si>
  <si>
    <t>a-0000267</t>
  </si>
  <si>
    <t>a-0000268</t>
  </si>
  <si>
    <t>a-0000269</t>
  </si>
  <si>
    <t>a-0000270</t>
  </si>
  <si>
    <t>a-0000271</t>
  </si>
  <si>
    <t>a-0000272</t>
  </si>
  <si>
    <t>a-0000273</t>
  </si>
  <si>
    <t>a-0000274</t>
  </si>
  <si>
    <t>a-0000275</t>
  </si>
  <si>
    <t>a-0000276</t>
  </si>
  <si>
    <t>a-0000277</t>
  </si>
  <si>
    <t>a-0000278</t>
  </si>
  <si>
    <t>a-0000279</t>
  </si>
  <si>
    <t>a-0000280</t>
  </si>
  <si>
    <t>a-0000281</t>
  </si>
  <si>
    <t>a-0000282</t>
  </si>
  <si>
    <t>a-0000283</t>
  </si>
  <si>
    <t>a-0000284</t>
  </si>
  <si>
    <t>a-0000285</t>
  </si>
  <si>
    <t>a-0000286</t>
  </si>
  <si>
    <t>a-0000287</t>
  </si>
  <si>
    <t>a-0000288</t>
  </si>
  <si>
    <t>a-0000289</t>
  </si>
  <si>
    <t>a-0000290</t>
  </si>
  <si>
    <t>a-0000291</t>
  </si>
  <si>
    <t>a-0000292</t>
  </si>
  <si>
    <t>a-0000293</t>
  </si>
  <si>
    <t>a-0000294</t>
  </si>
  <si>
    <t>a-0000295</t>
  </si>
  <si>
    <t>a-0000296</t>
  </si>
  <si>
    <t>a-0000297</t>
  </si>
  <si>
    <t>a-0000298</t>
  </si>
  <si>
    <t>a-0000300</t>
  </si>
  <si>
    <t>a-0000301</t>
  </si>
  <si>
    <t>a-0000302</t>
  </si>
  <si>
    <t>a-0000303</t>
  </si>
  <si>
    <t>a-0000305</t>
  </si>
  <si>
    <t>a-0000306</t>
  </si>
  <si>
    <t>a-0000307</t>
  </si>
  <si>
    <t>a-0000308</t>
  </si>
  <si>
    <t>a-0000309</t>
  </si>
  <si>
    <t>a-0000310</t>
  </si>
  <si>
    <t>a-0000311</t>
  </si>
  <si>
    <t>a-0000312</t>
  </si>
  <si>
    <t>a-0000313</t>
  </si>
  <si>
    <t>a-0000314</t>
  </si>
  <si>
    <t>a-0000315</t>
  </si>
  <si>
    <t>a-0000316</t>
  </si>
  <si>
    <t>a-0000317</t>
  </si>
  <si>
    <t>a-0000318</t>
  </si>
  <si>
    <t>a-0000321</t>
  </si>
  <si>
    <t>a-0000322</t>
  </si>
  <si>
    <t>a-0000323</t>
  </si>
  <si>
    <t>a-0000326</t>
  </si>
  <si>
    <t>a-0000327</t>
  </si>
  <si>
    <t>a-0000328</t>
  </si>
  <si>
    <t>a-0000329</t>
  </si>
  <si>
    <t>a-0000330</t>
  </si>
  <si>
    <t>a-0000332</t>
  </si>
  <si>
    <t>a-0000333</t>
  </si>
  <si>
    <t>a-0000334</t>
  </si>
  <si>
    <t>a-0000335</t>
  </si>
  <si>
    <t>a-0000336</t>
  </si>
  <si>
    <t>a-0000337</t>
  </si>
  <si>
    <t>a-0000338</t>
  </si>
  <si>
    <t>a-0000339</t>
  </si>
  <si>
    <t>a-0000340</t>
  </si>
  <si>
    <t>a-0000342</t>
  </si>
  <si>
    <t>a-0000343</t>
  </si>
  <si>
    <t>a-0000345</t>
  </si>
  <si>
    <t>a-0000346</t>
  </si>
  <si>
    <t>a-0000347</t>
  </si>
  <si>
    <t>a-0000348</t>
  </si>
  <si>
    <t>a-0000349</t>
  </si>
  <si>
    <t>a-0000350</t>
  </si>
  <si>
    <t>a-0000351</t>
  </si>
  <si>
    <t>a-0000352</t>
  </si>
  <si>
    <t>a-0000353</t>
  </si>
  <si>
    <t>a-0000354</t>
  </si>
  <si>
    <t>a-0000355</t>
  </si>
  <si>
    <t>a-0000356</t>
  </si>
  <si>
    <t>a-0000357</t>
  </si>
  <si>
    <t>a-0000359</t>
  </si>
  <si>
    <t>a-0000360</t>
  </si>
  <si>
    <t>a-0000361</t>
  </si>
  <si>
    <t>a-0000362</t>
  </si>
  <si>
    <t>a-0000365</t>
  </si>
  <si>
    <t>a-0000366</t>
  </si>
  <si>
    <t>a-0000367</t>
  </si>
  <si>
    <t>a-0000368</t>
  </si>
  <si>
    <t>a-0000369</t>
  </si>
  <si>
    <t>a-0000370</t>
  </si>
  <si>
    <t>a-0000371</t>
  </si>
  <si>
    <t>a-0000372</t>
  </si>
  <si>
    <t>a-0000376</t>
  </si>
  <si>
    <t>a-0000378</t>
  </si>
  <si>
    <t>a-0000380</t>
  </si>
  <si>
    <t>a-0000381</t>
  </si>
  <si>
    <t>a-0000382</t>
  </si>
  <si>
    <t>a-0000383</t>
  </si>
  <si>
    <t>a-0000385</t>
  </si>
  <si>
    <t>a-0000386</t>
  </si>
  <si>
    <t>a-0000387</t>
  </si>
  <si>
    <t>a-0000391</t>
  </si>
  <si>
    <t>a-0000393</t>
  </si>
  <si>
    <t>a-0000394</t>
  </si>
  <si>
    <t>a-0000395</t>
  </si>
  <si>
    <t>a-0000396</t>
  </si>
  <si>
    <t>a-0000397</t>
  </si>
  <si>
    <t>a-0000398</t>
  </si>
  <si>
    <t>a-0000399</t>
  </si>
  <si>
    <t>a-0000401</t>
  </si>
  <si>
    <t>a-0000403</t>
  </si>
  <si>
    <t>a-0000405</t>
  </si>
  <si>
    <t>a-0000406</t>
  </si>
  <si>
    <t>a-0000409</t>
  </si>
  <si>
    <t>a-0000411</t>
  </si>
  <si>
    <t>a-0000414</t>
  </si>
  <si>
    <t>a-0000415</t>
  </si>
  <si>
    <t>a-0000418</t>
  </si>
  <si>
    <t>a-0000419</t>
  </si>
  <si>
    <t>a-0000420</t>
  </si>
  <si>
    <t>a-0000421</t>
  </si>
  <si>
    <t>a-0000422</t>
  </si>
  <si>
    <t>a-0000423</t>
  </si>
  <si>
    <t>a-0000424</t>
  </si>
  <si>
    <t>a-0000426</t>
  </si>
  <si>
    <t>a-0000430</t>
  </si>
  <si>
    <t>a-0000431</t>
  </si>
  <si>
    <t>a-0000433</t>
  </si>
  <si>
    <t>a-0000435</t>
  </si>
  <si>
    <t>a-0000439</t>
  </si>
  <si>
    <t>a-0000440</t>
  </si>
  <si>
    <t>a-0000441</t>
  </si>
  <si>
    <t>a-0000442</t>
  </si>
  <si>
    <t>a-0000497</t>
  </si>
  <si>
    <t>a-0000498</t>
  </si>
  <si>
    <t>a-0000499</t>
  </si>
  <si>
    <t>a-0000500</t>
  </si>
  <si>
    <t>a-0000501</t>
  </si>
  <si>
    <t>a-0000502</t>
  </si>
  <si>
    <t>a-0000505</t>
  </si>
  <si>
    <t>a-0000506</t>
  </si>
  <si>
    <t>a-0000508</t>
  </si>
  <si>
    <t>a-0000509</t>
  </si>
  <si>
    <t>a-0000510</t>
  </si>
  <si>
    <t>a-0000511</t>
  </si>
  <si>
    <t>a-0000512</t>
  </si>
  <si>
    <t>a-0000514</t>
  </si>
  <si>
    <t>a-0000515</t>
  </si>
  <si>
    <t>a-0000516</t>
  </si>
  <si>
    <t>a-0000517</t>
  </si>
  <si>
    <t>a-0000518</t>
  </si>
  <si>
    <t>a-0000519</t>
  </si>
  <si>
    <t>a-0000521</t>
  </si>
  <si>
    <t>WEIHENSTEPHANER</t>
  </si>
  <si>
    <t>Fortis</t>
  </si>
  <si>
    <t>Czyzowska</t>
  </si>
  <si>
    <t>Dimension</t>
  </si>
  <si>
    <t>Hollandse Gele Roodkop</t>
  </si>
  <si>
    <t>Sarepta</t>
  </si>
  <si>
    <t>Agalon</t>
  </si>
  <si>
    <t>Kvintett</t>
  </si>
  <si>
    <t>Rodeo</t>
  </si>
  <si>
    <t>SvalšfÕs Gulle</t>
  </si>
  <si>
    <t>Ww1289</t>
  </si>
  <si>
    <t>Altasweet</t>
  </si>
  <si>
    <t>Boston</t>
  </si>
  <si>
    <t>Galant</t>
  </si>
  <si>
    <t>CHEMBERE DZAGUMHANA</t>
  </si>
  <si>
    <t>RESYN-H048</t>
  </si>
  <si>
    <t>NK Nemax</t>
  </si>
  <si>
    <t xml:space="preserve">Gross-Luesewitzer </t>
  </si>
  <si>
    <t>Tribune</t>
  </si>
  <si>
    <t>Zhongshuang II</t>
  </si>
  <si>
    <t>Kalfafellsrofa</t>
  </si>
  <si>
    <t>Nugget</t>
  </si>
  <si>
    <t>ABUKUMA NATANE</t>
  </si>
  <si>
    <t>The Bell</t>
  </si>
  <si>
    <t>Flip</t>
  </si>
  <si>
    <t>Toro</t>
  </si>
  <si>
    <t>CANARD</t>
  </si>
  <si>
    <t>Taisetsu</t>
  </si>
  <si>
    <t>Verona</t>
  </si>
  <si>
    <t>Lirafit</t>
  </si>
  <si>
    <t>Omega</t>
  </si>
  <si>
    <t>Beluga</t>
  </si>
  <si>
    <t>APEX-93_5 X GINYOU_3 DH LINE</t>
  </si>
  <si>
    <t>WINFRED</t>
  </si>
  <si>
    <t>Pirola</t>
  </si>
  <si>
    <t>Zairai Chousenshu</t>
  </si>
  <si>
    <t>Alesi</t>
  </si>
  <si>
    <t>Moldavia</t>
  </si>
  <si>
    <t>HANSEN X GASPARD DH LINE</t>
  </si>
  <si>
    <t>SLM 0512</t>
  </si>
  <si>
    <t>Resyn-Gš S4</t>
  </si>
  <si>
    <t>Concord</t>
  </si>
  <si>
    <t>SWU Chinese 3</t>
  </si>
  <si>
    <t>GROENE GRONINGER SNIJMOES</t>
  </si>
  <si>
    <t>Topas</t>
  </si>
  <si>
    <t>Reston</t>
  </si>
  <si>
    <t>Akela</t>
  </si>
  <si>
    <t>Tankard Bronze Top</t>
  </si>
  <si>
    <t>RAFAL DH1</t>
  </si>
  <si>
    <t>LEMBKES MALCHOWER (LENORA)</t>
  </si>
  <si>
    <t>Lirasol</t>
  </si>
  <si>
    <t>VOGESA</t>
  </si>
  <si>
    <t>Ascona</t>
  </si>
  <si>
    <t>TARGET</t>
  </si>
  <si>
    <t>Puma</t>
  </si>
  <si>
    <t>Q100</t>
  </si>
  <si>
    <t>Samourai</t>
  </si>
  <si>
    <t>Nunsdale</t>
  </si>
  <si>
    <t>RUSSIAN KALE</t>
  </si>
  <si>
    <t>Librador</t>
  </si>
  <si>
    <t>Kajsa</t>
  </si>
  <si>
    <t>Rasmus</t>
  </si>
  <si>
    <t>Temple</t>
  </si>
  <si>
    <t>Rocket</t>
  </si>
  <si>
    <t>N01D-1330</t>
  </si>
  <si>
    <t>Doral</t>
  </si>
  <si>
    <t>Licapo</t>
  </si>
  <si>
    <t>Orriba</t>
  </si>
  <si>
    <t>NIKLAS</t>
  </si>
  <si>
    <t>Erox</t>
  </si>
  <si>
    <t>Escort</t>
  </si>
  <si>
    <t>GŸlzower …lquell</t>
  </si>
  <si>
    <t>Essex Model</t>
  </si>
  <si>
    <t>Janpol</t>
  </si>
  <si>
    <t>Andor</t>
  </si>
  <si>
    <t>Larissa</t>
  </si>
  <si>
    <t>Castille</t>
  </si>
  <si>
    <t>YORK</t>
  </si>
  <si>
    <t>Oro</t>
  </si>
  <si>
    <t>COUVE NABICA</t>
  </si>
  <si>
    <t>Skziverskij</t>
  </si>
  <si>
    <t>MOANA, MOANA RAPE</t>
  </si>
  <si>
    <t>AMBER X COMMANCHE DH LINE</t>
  </si>
  <si>
    <t>Duplo</t>
  </si>
  <si>
    <t>Callypso</t>
  </si>
  <si>
    <t>SWU Chinese 5</t>
  </si>
  <si>
    <t>Aurum</t>
  </si>
  <si>
    <t>Start</t>
  </si>
  <si>
    <t>Sv 716</t>
  </si>
  <si>
    <t>Lipid</t>
  </si>
  <si>
    <t>Cobra</t>
  </si>
  <si>
    <t>Diamant</t>
  </si>
  <si>
    <t>Alku</t>
  </si>
  <si>
    <t>Inca x Contact</t>
  </si>
  <si>
    <t>Futura</t>
  </si>
  <si>
    <t>Parapluie</t>
  </si>
  <si>
    <t>Optima</t>
  </si>
  <si>
    <t>Pivot</t>
  </si>
  <si>
    <t>Purple Top</t>
  </si>
  <si>
    <t>Erake</t>
  </si>
  <si>
    <t>Apex</t>
  </si>
  <si>
    <t>Tanka</t>
  </si>
  <si>
    <t>Liho</t>
  </si>
  <si>
    <t>Parkside</t>
  </si>
  <si>
    <t>Wilhelmsburger</t>
  </si>
  <si>
    <t>Ceska Krajova</t>
  </si>
  <si>
    <t>Marnoo</t>
  </si>
  <si>
    <t>Rapid</t>
  </si>
  <si>
    <t>MONTY-028DH</t>
  </si>
  <si>
    <t>Maplus</t>
  </si>
  <si>
    <t>Maris Haplona</t>
  </si>
  <si>
    <t>Trigold</t>
  </si>
  <si>
    <t>Daichousen (fuku)</t>
  </si>
  <si>
    <t>Sansibar</t>
  </si>
  <si>
    <t>Krapphauser</t>
  </si>
  <si>
    <t>Uranus</t>
  </si>
  <si>
    <t>Wesroona</t>
  </si>
  <si>
    <t>Lirajet</t>
  </si>
  <si>
    <t>V8</t>
  </si>
  <si>
    <t>SWU Chinese 2</t>
  </si>
  <si>
    <t>Conny</t>
  </si>
  <si>
    <t>JetNeuf</t>
  </si>
  <si>
    <t>Masora</t>
  </si>
  <si>
    <t>Bingo</t>
  </si>
  <si>
    <t>POH 285, Bolko</t>
  </si>
  <si>
    <t>Drakkar</t>
  </si>
  <si>
    <t>Sophia</t>
  </si>
  <si>
    <t>R53</t>
  </si>
  <si>
    <t>SWGospel</t>
  </si>
  <si>
    <t>Magnum</t>
  </si>
  <si>
    <t>Michinaku natane</t>
  </si>
  <si>
    <t>Sonnengold</t>
  </si>
  <si>
    <t>Daichousen (mizuyasu)</t>
  </si>
  <si>
    <t>Laugabolsrofa</t>
  </si>
  <si>
    <t>Montego</t>
  </si>
  <si>
    <t>Phil</t>
  </si>
  <si>
    <t>Monty</t>
  </si>
  <si>
    <t>LiragrŸn</t>
  </si>
  <si>
    <t>Pura</t>
  </si>
  <si>
    <t>Aviso</t>
  </si>
  <si>
    <t>Tower</t>
  </si>
  <si>
    <t>SURPASS400-024DH</t>
  </si>
  <si>
    <t>Duell</t>
  </si>
  <si>
    <t>Rivette</t>
  </si>
  <si>
    <t>Catana</t>
  </si>
  <si>
    <t>Orpal</t>
  </si>
  <si>
    <t>Amor</t>
  </si>
  <si>
    <t>Slovenska Krajova</t>
  </si>
  <si>
    <t>Cracker-531</t>
  </si>
  <si>
    <t>Miyauchi Na</t>
  </si>
  <si>
    <t>LICROWN X EXPRESS DH LINE</t>
  </si>
  <si>
    <t>Laser</t>
  </si>
  <si>
    <t>NK Fair</t>
  </si>
  <si>
    <t>Brandhaug</t>
  </si>
  <si>
    <t>Adamo</t>
  </si>
  <si>
    <t>Sv 706118</t>
  </si>
  <si>
    <t>Mozart</t>
  </si>
  <si>
    <t>Willi</t>
  </si>
  <si>
    <t>Sv 705152</t>
  </si>
  <si>
    <t>Wesreo</t>
  </si>
  <si>
    <t>SWU Chinese 9</t>
  </si>
  <si>
    <t>Tina</t>
  </si>
  <si>
    <t>Magma</t>
  </si>
  <si>
    <t>Lirawell</t>
  </si>
  <si>
    <t>TURNIP/RUTABAGA HYBRID</t>
  </si>
  <si>
    <t>Campino</t>
  </si>
  <si>
    <t>KROKO</t>
  </si>
  <si>
    <t>Tribute</t>
  </si>
  <si>
    <t>Nemertschanskij 1</t>
  </si>
  <si>
    <t>Nosovskij 9</t>
  </si>
  <si>
    <t>Line</t>
  </si>
  <si>
    <t>Ningyou 7</t>
  </si>
  <si>
    <t>Edita</t>
  </si>
  <si>
    <t>Britannia</t>
  </si>
  <si>
    <t>Jantar</t>
  </si>
  <si>
    <t>Kromerska</t>
  </si>
  <si>
    <t>Triton</t>
  </si>
  <si>
    <t>Express 617</t>
  </si>
  <si>
    <t>Skrzeszowicki</t>
  </si>
  <si>
    <t>Lisek</t>
  </si>
  <si>
    <t>Lirabon</t>
  </si>
  <si>
    <t>Anja</t>
  </si>
  <si>
    <t>NK Bravour</t>
  </si>
  <si>
    <t>SLM 0413</t>
  </si>
  <si>
    <t>Wotan</t>
  </si>
  <si>
    <t>Granit</t>
  </si>
  <si>
    <t>Lisabeth</t>
  </si>
  <si>
    <t>Prince</t>
  </si>
  <si>
    <t>Dippes</t>
  </si>
  <si>
    <t>Zephir</t>
  </si>
  <si>
    <t>PI271452</t>
  </si>
  <si>
    <t>Altex</t>
  </si>
  <si>
    <t>CRESOR</t>
  </si>
  <si>
    <t>Lion</t>
  </si>
  <si>
    <t>Alaska</t>
  </si>
  <si>
    <t>JANETZKIS SCHLESISCHER</t>
  </si>
  <si>
    <t>Shengliyoucai</t>
  </si>
  <si>
    <t>Daichousen (nakano)</t>
  </si>
  <si>
    <t>EUROL</t>
  </si>
  <si>
    <t>Aberdeenshire Prize</t>
  </si>
  <si>
    <t>Olivia</t>
  </si>
  <si>
    <t>Campari</t>
  </si>
  <si>
    <t>Olga</t>
  </si>
  <si>
    <t>Rsio</t>
  </si>
  <si>
    <t>Bronze-535</t>
  </si>
  <si>
    <t>Madora</t>
  </si>
  <si>
    <t>Janetzkis Sommerraps</t>
  </si>
  <si>
    <t>Spaeths Zollerngold</t>
  </si>
  <si>
    <t>Libritta</t>
  </si>
  <si>
    <t>CUBS ROOT</t>
  </si>
  <si>
    <t>Dwarf Essex</t>
  </si>
  <si>
    <t>JAUNE A COLLET VERT</t>
  </si>
  <si>
    <t>Vinnickij 15/59</t>
  </si>
  <si>
    <t>MAZOWIECKI</t>
  </si>
  <si>
    <t>Gisora</t>
  </si>
  <si>
    <t>BRAUNER SCHNITTKOHL</t>
  </si>
  <si>
    <t>Nakate Chousen</t>
  </si>
  <si>
    <t>CANBERRA x COURAGE DH LINE</t>
  </si>
  <si>
    <t>BRISTOL</t>
  </si>
  <si>
    <t>Picasso</t>
  </si>
  <si>
    <t>STELLAR DH</t>
  </si>
  <si>
    <t>Samo</t>
  </si>
  <si>
    <t>Hankkija's Lauri</t>
  </si>
  <si>
    <t>KOHALIK SININE</t>
  </si>
  <si>
    <t>Giant Xr707</t>
  </si>
  <si>
    <t>English Giant</t>
  </si>
  <si>
    <t>Magres Pajberg</t>
  </si>
  <si>
    <t>Caramba</t>
  </si>
  <si>
    <t>Mestnij</t>
  </si>
  <si>
    <t>NK Passion</t>
  </si>
  <si>
    <t>Pollen</t>
  </si>
  <si>
    <t>YUDAL</t>
  </si>
  <si>
    <t>COMET</t>
  </si>
  <si>
    <t>Gefion</t>
  </si>
  <si>
    <t>Expert</t>
  </si>
  <si>
    <t>LSF 0519</t>
  </si>
  <si>
    <t>Lesira</t>
  </si>
  <si>
    <t>Fido</t>
  </si>
  <si>
    <t>Sobotkowski</t>
  </si>
  <si>
    <t>Kruglik</t>
  </si>
  <si>
    <t>Silona</t>
  </si>
  <si>
    <t>Binera</t>
  </si>
  <si>
    <t>Mytnickij</t>
  </si>
  <si>
    <t>Palmedor</t>
  </si>
  <si>
    <t>Wesbell</t>
  </si>
  <si>
    <t>RED RUSSIAN</t>
  </si>
  <si>
    <t>FORTIN FAMILY</t>
  </si>
  <si>
    <t>Sollux</t>
  </si>
  <si>
    <t>Drummonds Purple Top</t>
  </si>
  <si>
    <t>Wesway</t>
  </si>
  <si>
    <t>SWU Chinese 1</t>
  </si>
  <si>
    <t>Chuosenshu</t>
  </si>
  <si>
    <t>Resyn-Gš H226</t>
  </si>
  <si>
    <t>BRONZE TOP</t>
  </si>
  <si>
    <t>Panter</t>
  </si>
  <si>
    <t>Mohican</t>
  </si>
  <si>
    <t>Vega</t>
  </si>
  <si>
    <t>Viking</t>
  </si>
  <si>
    <t>Odin</t>
  </si>
  <si>
    <t>Falstaff</t>
  </si>
  <si>
    <t>DUX</t>
  </si>
  <si>
    <t>Capitol</t>
  </si>
  <si>
    <t>KARAT</t>
  </si>
  <si>
    <t>Sv 75716</t>
  </si>
  <si>
    <t>Pauline</t>
  </si>
  <si>
    <t>Jessica</t>
  </si>
  <si>
    <t>Orlando</t>
  </si>
  <si>
    <t>Cabernet</t>
  </si>
  <si>
    <t>WESTAR DH</t>
  </si>
  <si>
    <t>Zenith</t>
  </si>
  <si>
    <t>Lirafox</t>
  </si>
  <si>
    <t>Sator Oetofte</t>
  </si>
  <si>
    <t>Mansholt</t>
  </si>
  <si>
    <t>Mali</t>
  </si>
  <si>
    <t>Brink</t>
  </si>
  <si>
    <t>Robust</t>
  </si>
  <si>
    <t>HUGUENOT</t>
  </si>
  <si>
    <t>Norde</t>
  </si>
  <si>
    <t>Clipper</t>
  </si>
  <si>
    <t>Askari</t>
  </si>
  <si>
    <t>Roxet</t>
  </si>
  <si>
    <t>TANTAL</t>
  </si>
  <si>
    <t>INDUSTRY</t>
  </si>
  <si>
    <t>Ladoga</t>
  </si>
  <si>
    <t>ERGLU</t>
  </si>
  <si>
    <t>Ramses</t>
  </si>
  <si>
    <t>Cooper</t>
  </si>
  <si>
    <t>Scotia</t>
  </si>
  <si>
    <t>MADRIGAL x RECITAL DH LINE</t>
  </si>
  <si>
    <t>SIBERISCHE BOERENKOOL</t>
  </si>
  <si>
    <t>Trebicska</t>
  </si>
  <si>
    <t>Zachodni</t>
  </si>
  <si>
    <t>Savannah</t>
  </si>
  <si>
    <t>Wolynski</t>
  </si>
  <si>
    <t>Leopard</t>
  </si>
  <si>
    <t>Bronowski</t>
  </si>
  <si>
    <t>Pera</t>
  </si>
  <si>
    <t>Xiangyou 15</t>
  </si>
  <si>
    <t>Gulliver</t>
  </si>
  <si>
    <t>Falcon</t>
  </si>
  <si>
    <t>Ceres</t>
  </si>
  <si>
    <t>Baltia</t>
  </si>
  <si>
    <t>PIKE</t>
  </si>
  <si>
    <t>Musette</t>
  </si>
  <si>
    <t>SWU Chinese 8</t>
  </si>
  <si>
    <t>K26-96</t>
  </si>
  <si>
    <t>Tenor</t>
  </si>
  <si>
    <t>Pacific</t>
  </si>
  <si>
    <t>Sabine</t>
  </si>
  <si>
    <t>Lirakotta</t>
  </si>
  <si>
    <t>FORA</t>
  </si>
  <si>
    <t>Ww 1286</t>
  </si>
  <si>
    <t>MARINKA</t>
  </si>
  <si>
    <t>OLIMPIADE</t>
  </si>
  <si>
    <t>Astor</t>
  </si>
  <si>
    <t>OASE</t>
  </si>
  <si>
    <t>Missouri</t>
  </si>
  <si>
    <t>Zhouyou</t>
  </si>
  <si>
    <t>Liporta</t>
  </si>
  <si>
    <t>Regina II</t>
  </si>
  <si>
    <t>Milena</t>
  </si>
  <si>
    <t>SHANNON x WINNER DH LINE</t>
  </si>
  <si>
    <t>Liglory</t>
  </si>
  <si>
    <t>RAPID CYCLING RAPE (CrGC5)</t>
  </si>
  <si>
    <t>Idol</t>
  </si>
  <si>
    <t>Ability</t>
  </si>
  <si>
    <t>Cabriolet</t>
  </si>
  <si>
    <t>Manitoba</t>
  </si>
  <si>
    <t>EMERALD</t>
  </si>
  <si>
    <t>Pobeda</t>
  </si>
  <si>
    <t>Lord</t>
  </si>
  <si>
    <t>HELIOS</t>
  </si>
  <si>
    <t>EVVIN</t>
  </si>
  <si>
    <t>N02D-1952</t>
  </si>
  <si>
    <t>Lisandra</t>
  </si>
  <si>
    <t>Rotabaggeue</t>
  </si>
  <si>
    <t>Loras</t>
  </si>
  <si>
    <t>Matador</t>
  </si>
  <si>
    <t>E94197</t>
  </si>
  <si>
    <t>Troendersk Kvithamar</t>
  </si>
  <si>
    <t>Allure</t>
  </si>
  <si>
    <t>Kosa</t>
  </si>
  <si>
    <t>Peerless (Acme)</t>
  </si>
  <si>
    <t>LORD DERBY</t>
  </si>
  <si>
    <t>Contact</t>
  </si>
  <si>
    <t>LINETTA</t>
  </si>
  <si>
    <t>WILD ACCESSION</t>
  </si>
  <si>
    <t>Rucabo</t>
  </si>
  <si>
    <t>Lipton</t>
  </si>
  <si>
    <t>Aphid Resistant Rape</t>
  </si>
  <si>
    <t>Korall</t>
  </si>
  <si>
    <t>TAPIDOR DH</t>
  </si>
  <si>
    <t>SLAPSKA, SLAPY</t>
  </si>
  <si>
    <t>Atlantic</t>
  </si>
  <si>
    <t>Jupiter</t>
  </si>
  <si>
    <t>Huron x Navajo</t>
  </si>
  <si>
    <t>Coriander</t>
  </si>
  <si>
    <t>KAROO-057DH</t>
  </si>
  <si>
    <t>Remy</t>
  </si>
  <si>
    <t>Mlochowski</t>
  </si>
  <si>
    <t>Furax</t>
  </si>
  <si>
    <t>Korinth</t>
  </si>
  <si>
    <t>GR†NER SCHNITTKOHL</t>
  </si>
  <si>
    <t>Vision</t>
  </si>
  <si>
    <t>RAGGED JACK</t>
  </si>
  <si>
    <t>Bangholm PT</t>
  </si>
  <si>
    <t>SW Sinatra</t>
  </si>
  <si>
    <t>Liraspa</t>
  </si>
  <si>
    <t>Smart</t>
  </si>
  <si>
    <t>Quinta</t>
  </si>
  <si>
    <t>Chuanyou 2</t>
  </si>
  <si>
    <t>Aragon</t>
  </si>
  <si>
    <t>Vivol</t>
  </si>
  <si>
    <t>NORIN</t>
  </si>
  <si>
    <t>Hokkai 3-Go</t>
  </si>
  <si>
    <t>BRUTOR</t>
  </si>
  <si>
    <t>Cultivar name</t>
  </si>
  <si>
    <t>Total tocopherols</t>
  </si>
  <si>
    <t>Mean alpha tocopherol</t>
  </si>
  <si>
    <t>Mean gamma tocopherol</t>
  </si>
  <si>
    <t>Mean delta tocopherol</t>
  </si>
  <si>
    <t>York accession_id</t>
  </si>
  <si>
    <t>Standard devation alpha tocopherol</t>
  </si>
  <si>
    <t>Standard devation gamma tocoperol</t>
  </si>
  <si>
    <t>Standard deviation delta tocopherol</t>
  </si>
  <si>
    <t>Mean gamma tocopherol / mean alpha tocoph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Helvetica Neue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" fillId="0" borderId="0"/>
    <xf numFmtId="0" fontId="1" fillId="0" borderId="0"/>
    <xf numFmtId="0" fontId="18" fillId="0" borderId="0"/>
    <xf numFmtId="0" fontId="19" fillId="0" borderId="0"/>
    <xf numFmtId="0" fontId="20" fillId="0" borderId="0" applyNumberFormat="0" applyFill="0" applyBorder="0" applyProtection="0">
      <alignment vertical="top"/>
    </xf>
  </cellStyleXfs>
  <cellXfs count="7">
    <xf numFmtId="0" fontId="0" fillId="0" borderId="0" xfId="0"/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wrapText="1"/>
    </xf>
    <xf numFmtId="0" fontId="21" fillId="0" borderId="10" xfId="0" applyFont="1" applyBorder="1" applyAlignment="1"/>
    <xf numFmtId="0" fontId="21" fillId="0" borderId="10" xfId="0" applyFont="1" applyFill="1" applyBorder="1" applyAlignment="1">
      <alignment wrapText="1"/>
    </xf>
    <xf numFmtId="0" fontId="22" fillId="0" borderId="0" xfId="0" applyFont="1" applyAlignment="1">
      <alignment horizontal="center" vertical="center"/>
    </xf>
    <xf numFmtId="0" fontId="22" fillId="0" borderId="0" xfId="0" applyFon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2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4"/>
    <cellStyle name="Normal 3 2" xfId="45"/>
    <cellStyle name="Normal 4" xfId="46"/>
    <cellStyle name="Normal 5" xfId="47"/>
    <cellStyle name="Note" xfId="15" builtinId="10" customBuiltin="1"/>
    <cellStyle name="Output" xfId="10" builtinId="21" customBuiltin="1"/>
    <cellStyle name="Standard_Tabelle1" xfId="48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8"/>
  <sheetViews>
    <sheetView tabSelected="1" workbookViewId="0">
      <pane ySplit="1" topLeftCell="A2" activePane="bottomLeft" state="frozen"/>
      <selection pane="bottomLeft" activeCell="B4" sqref="B4"/>
    </sheetView>
  </sheetViews>
  <sheetFormatPr defaultRowHeight="14.25"/>
  <cols>
    <col min="1" max="1" width="18.85546875" style="6" customWidth="1"/>
    <col min="2" max="2" width="21.5703125" style="6" customWidth="1"/>
    <col min="3" max="9" width="14.28515625" style="6" customWidth="1"/>
    <col min="10" max="10" width="18.7109375" style="6" customWidth="1"/>
    <col min="11" max="16384" width="9.140625" style="6"/>
  </cols>
  <sheetData>
    <row r="1" spans="1:10" s="3" customFormat="1" ht="63.75" customHeight="1" thickBot="1">
      <c r="A1" s="1" t="s">
        <v>758</v>
      </c>
      <c r="B1" s="2" t="s">
        <v>753</v>
      </c>
      <c r="C1" s="4" t="s">
        <v>755</v>
      </c>
      <c r="D1" s="4" t="s">
        <v>759</v>
      </c>
      <c r="E1" s="4" t="s">
        <v>756</v>
      </c>
      <c r="F1" s="4" t="s">
        <v>760</v>
      </c>
      <c r="G1" s="4" t="s">
        <v>757</v>
      </c>
      <c r="H1" s="4" t="s">
        <v>761</v>
      </c>
      <c r="I1" s="4" t="s">
        <v>754</v>
      </c>
      <c r="J1" s="2" t="s">
        <v>762</v>
      </c>
    </row>
    <row r="2" spans="1:10">
      <c r="A2" s="5" t="s">
        <v>0</v>
      </c>
      <c r="B2" s="6" t="s">
        <v>413</v>
      </c>
      <c r="C2" s="6">
        <v>178.62155707846199</v>
      </c>
      <c r="D2" s="6">
        <v>26.899031075393399</v>
      </c>
      <c r="E2" s="6">
        <v>198.74978214858999</v>
      </c>
      <c r="F2" s="6">
        <v>34.240902149397897</v>
      </c>
      <c r="G2" s="6">
        <v>4.7027111602032798</v>
      </c>
      <c r="H2" s="6">
        <v>1.14520879979002</v>
      </c>
      <c r="I2" s="6">
        <v>382.07405038725528</v>
      </c>
      <c r="J2" s="6">
        <f>(E2/C2)</f>
        <v>1.1126864270995376</v>
      </c>
    </row>
    <row r="3" spans="1:10">
      <c r="A3" s="5" t="s">
        <v>1</v>
      </c>
      <c r="B3" s="6" t="s">
        <v>735</v>
      </c>
      <c r="C3" s="6">
        <v>143.49323787651801</v>
      </c>
      <c r="D3" s="6">
        <v>20.964663460651799</v>
      </c>
      <c r="E3" s="6">
        <v>163.04124248215501</v>
      </c>
      <c r="F3" s="6">
        <v>30.689393419241402</v>
      </c>
      <c r="G3" s="6">
        <v>3.4089127899020499</v>
      </c>
      <c r="H3" s="6">
        <v>0.66359881339590099</v>
      </c>
      <c r="I3" s="6">
        <v>309.94339314857507</v>
      </c>
      <c r="J3" s="6">
        <f>(E3/C3)</f>
        <v>1.1362294481253457</v>
      </c>
    </row>
    <row r="4" spans="1:10">
      <c r="A4" s="5" t="s">
        <v>2</v>
      </c>
      <c r="B4" s="6" t="s">
        <v>652</v>
      </c>
      <c r="C4" s="6">
        <v>169.15827227164399</v>
      </c>
      <c r="D4" s="6">
        <v>22.8367123767874</v>
      </c>
      <c r="E4" s="6">
        <v>175.58269629755301</v>
      </c>
      <c r="F4" s="6">
        <v>50.683417678966499</v>
      </c>
      <c r="G4" s="6">
        <v>4.6051656306990498</v>
      </c>
      <c r="H4" s="6">
        <v>1.61306750321685</v>
      </c>
      <c r="I4" s="6">
        <v>349.34613419989603</v>
      </c>
      <c r="J4" s="6">
        <f>(E4/C4)</f>
        <v>1.0379787753778444</v>
      </c>
    </row>
    <row r="5" spans="1:10">
      <c r="A5" s="5" t="s">
        <v>3</v>
      </c>
      <c r="B5" s="6" t="s">
        <v>571</v>
      </c>
      <c r="C5" s="6">
        <v>146.905507300083</v>
      </c>
      <c r="D5" s="6">
        <v>18.058950022513201</v>
      </c>
      <c r="E5" s="6">
        <v>233.738263363774</v>
      </c>
      <c r="F5" s="6">
        <v>27.725235604566901</v>
      </c>
      <c r="G5" s="6">
        <v>5.5472381070029799</v>
      </c>
      <c r="H5" s="6">
        <v>0.84428860234624403</v>
      </c>
      <c r="I5" s="6">
        <v>386.19100877085998</v>
      </c>
      <c r="J5" s="6">
        <f>(E5/C5)</f>
        <v>1.5910789708265889</v>
      </c>
    </row>
    <row r="6" spans="1:10">
      <c r="A6" s="5" t="s">
        <v>4</v>
      </c>
      <c r="B6" s="6" t="s">
        <v>411</v>
      </c>
      <c r="C6" s="6">
        <v>124.753990014518</v>
      </c>
      <c r="D6" s="6">
        <v>23.436373406502099</v>
      </c>
      <c r="E6" s="6">
        <v>203.275434740061</v>
      </c>
      <c r="F6" s="6">
        <v>37.090990907397497</v>
      </c>
      <c r="G6" s="6">
        <v>5.1635672260493104</v>
      </c>
      <c r="H6" s="6">
        <v>0.85176630510526496</v>
      </c>
      <c r="I6" s="6">
        <v>333.19299198062834</v>
      </c>
      <c r="J6" s="6">
        <f>(E6/C6)</f>
        <v>1.6294102875299237</v>
      </c>
    </row>
    <row r="7" spans="1:10">
      <c r="A7" s="5" t="s">
        <v>5</v>
      </c>
      <c r="B7" s="6" t="s">
        <v>697</v>
      </c>
      <c r="C7" s="6">
        <v>215.524279202098</v>
      </c>
      <c r="D7" s="6">
        <v>40.903776587605599</v>
      </c>
      <c r="E7" s="6">
        <v>113.059118078072</v>
      </c>
      <c r="F7" s="6">
        <v>20.975737310376999</v>
      </c>
      <c r="G7" s="6">
        <v>4.0483950534395996</v>
      </c>
      <c r="H7" s="6">
        <v>0.55729393549948603</v>
      </c>
      <c r="I7" s="6">
        <v>332.63179233360961</v>
      </c>
      <c r="J7" s="6">
        <f>(E7/C7)</f>
        <v>0.52457717755342081</v>
      </c>
    </row>
    <row r="8" spans="1:10">
      <c r="A8" s="5" t="s">
        <v>6</v>
      </c>
      <c r="B8" s="6" t="s">
        <v>717</v>
      </c>
      <c r="C8" s="6">
        <v>129.89704059167099</v>
      </c>
      <c r="D8" s="6">
        <v>19.9544741798797</v>
      </c>
      <c r="E8" s="6">
        <v>211.685488120006</v>
      </c>
      <c r="F8" s="6">
        <v>42.264175612108403</v>
      </c>
      <c r="G8" s="6">
        <v>5.4279905593795004</v>
      </c>
      <c r="H8" s="6">
        <v>0.90090721751118197</v>
      </c>
      <c r="I8" s="6">
        <v>347.01051927105652</v>
      </c>
      <c r="J8" s="6">
        <f>(E8/C8)</f>
        <v>1.6296405765350384</v>
      </c>
    </row>
    <row r="9" spans="1:10">
      <c r="A9" s="5" t="s">
        <v>7</v>
      </c>
      <c r="B9" s="6" t="s">
        <v>383</v>
      </c>
      <c r="C9" s="6">
        <v>135.93402250395701</v>
      </c>
      <c r="D9" s="6">
        <v>42.5286692436054</v>
      </c>
      <c r="E9" s="6">
        <v>145.545211904111</v>
      </c>
      <c r="F9" s="6">
        <v>23.363346111173801</v>
      </c>
      <c r="G9" s="6">
        <v>3.3941818012095299</v>
      </c>
      <c r="H9" s="6">
        <v>0.79705848854503902</v>
      </c>
      <c r="I9" s="6">
        <v>284.87341620927754</v>
      </c>
      <c r="J9" s="6">
        <f>(E9/C9)</f>
        <v>1.0707048112246822</v>
      </c>
    </row>
    <row r="10" spans="1:10">
      <c r="A10" s="5" t="s">
        <v>8</v>
      </c>
      <c r="B10" s="6" t="s">
        <v>596</v>
      </c>
      <c r="C10" s="6">
        <v>124.26983744408101</v>
      </c>
      <c r="D10" s="6">
        <v>12.1461352039457</v>
      </c>
      <c r="E10" s="6">
        <v>192.17263416852501</v>
      </c>
      <c r="F10" s="6">
        <v>41.677651044583797</v>
      </c>
      <c r="G10" s="6">
        <v>5.3459371721947599</v>
      </c>
      <c r="H10" s="6">
        <v>1.72948885432472</v>
      </c>
      <c r="I10" s="6">
        <v>321.78840878480077</v>
      </c>
      <c r="J10" s="6">
        <f>(E10/C10)</f>
        <v>1.5464141429733416</v>
      </c>
    </row>
    <row r="11" spans="1:10">
      <c r="A11" s="5" t="s">
        <v>9</v>
      </c>
      <c r="B11" s="6" t="s">
        <v>707</v>
      </c>
      <c r="C11" s="6">
        <v>116.427691250652</v>
      </c>
      <c r="D11" s="6">
        <v>16.826338983233398</v>
      </c>
      <c r="E11" s="6">
        <v>199.123877455345</v>
      </c>
      <c r="F11" s="6">
        <v>32.033773766138701</v>
      </c>
      <c r="G11" s="6">
        <v>5.3822049596124302</v>
      </c>
      <c r="H11" s="6">
        <v>1.01523052042039</v>
      </c>
      <c r="I11" s="6">
        <v>320.93377366560941</v>
      </c>
      <c r="J11" s="6">
        <f>(E11/C11)</f>
        <v>1.7102793615194176</v>
      </c>
    </row>
    <row r="12" spans="1:10">
      <c r="A12" s="5" t="s">
        <v>10</v>
      </c>
      <c r="B12" s="6" t="s">
        <v>385</v>
      </c>
      <c r="C12" s="6">
        <v>146.48619132046801</v>
      </c>
      <c r="D12" s="6">
        <v>34.272524506981</v>
      </c>
      <c r="E12" s="6">
        <v>155.34580070601899</v>
      </c>
      <c r="F12" s="6">
        <v>30.377558216510401</v>
      </c>
      <c r="G12" s="6">
        <v>3.4586222489853302</v>
      </c>
      <c r="H12" s="6">
        <v>0.81583472685790404</v>
      </c>
      <c r="I12" s="6">
        <v>305.29061427547231</v>
      </c>
      <c r="J12" s="6">
        <f>(E12/C12)</f>
        <v>1.0604808501449041</v>
      </c>
    </row>
    <row r="13" spans="1:10">
      <c r="A13" s="5" t="s">
        <v>11</v>
      </c>
      <c r="B13" s="6" t="s">
        <v>484</v>
      </c>
      <c r="C13" s="6">
        <v>188.232773393625</v>
      </c>
      <c r="D13" s="6">
        <v>20.322723637109402</v>
      </c>
      <c r="E13" s="6">
        <v>187.19341814249401</v>
      </c>
      <c r="F13" s="6">
        <v>53.602426098811797</v>
      </c>
      <c r="G13" s="6">
        <v>5.3019993336763198</v>
      </c>
      <c r="H13" s="6">
        <v>1.2409210327828</v>
      </c>
      <c r="I13" s="6">
        <v>380.7281908697953</v>
      </c>
      <c r="J13" s="6">
        <f>(E13/C13)</f>
        <v>0.99447835128605622</v>
      </c>
    </row>
    <row r="14" spans="1:10">
      <c r="A14" s="5" t="s">
        <v>12</v>
      </c>
      <c r="B14" s="6" t="s">
        <v>389</v>
      </c>
      <c r="C14" s="6">
        <v>192.73536288006301</v>
      </c>
      <c r="D14" s="6">
        <v>25.172759817126</v>
      </c>
      <c r="E14" s="6">
        <v>186.07684683450401</v>
      </c>
      <c r="F14" s="6">
        <v>24.148928970561101</v>
      </c>
      <c r="G14" s="6">
        <v>4.7120530429110197</v>
      </c>
      <c r="H14" s="6">
        <v>0.69314976739132905</v>
      </c>
      <c r="I14" s="6">
        <v>383.52426275747803</v>
      </c>
      <c r="J14" s="6">
        <f>(E14/C14)</f>
        <v>0.96545254619567389</v>
      </c>
    </row>
    <row r="15" spans="1:10">
      <c r="A15" s="5" t="s">
        <v>13</v>
      </c>
      <c r="B15" s="6" t="s">
        <v>447</v>
      </c>
      <c r="C15" s="6">
        <v>152.85691463013001</v>
      </c>
      <c r="D15" s="6">
        <v>19.758959670131102</v>
      </c>
      <c r="E15" s="6">
        <v>169.12248773106501</v>
      </c>
      <c r="F15" s="6">
        <v>40.773645461776503</v>
      </c>
      <c r="G15" s="6">
        <v>4.5150287719886899</v>
      </c>
      <c r="H15" s="6">
        <v>0.58517743649616805</v>
      </c>
      <c r="I15" s="6">
        <v>326.4944311331837</v>
      </c>
      <c r="J15" s="6">
        <f>(E15/C15)</f>
        <v>1.1064104501931955</v>
      </c>
    </row>
    <row r="16" spans="1:10">
      <c r="A16" s="5" t="s">
        <v>14</v>
      </c>
      <c r="B16" s="6" t="s">
        <v>511</v>
      </c>
      <c r="C16" s="6">
        <v>197.705977283728</v>
      </c>
      <c r="D16" s="6">
        <v>41.0932387315898</v>
      </c>
      <c r="E16" s="6">
        <v>139.32356474825599</v>
      </c>
      <c r="F16" s="6">
        <v>37.125914971012399</v>
      </c>
      <c r="G16" s="6">
        <v>3.2677130219208301</v>
      </c>
      <c r="H16" s="6">
        <v>0.63694024651846903</v>
      </c>
      <c r="I16" s="6">
        <v>340.29725505390479</v>
      </c>
      <c r="J16" s="6">
        <f>(E16/C16)</f>
        <v>0.70470082221294017</v>
      </c>
    </row>
    <row r="17" spans="1:10">
      <c r="A17" s="5" t="s">
        <v>15</v>
      </c>
      <c r="B17" s="6" t="s">
        <v>684</v>
      </c>
      <c r="C17" s="6">
        <v>181.99661726344601</v>
      </c>
      <c r="D17" s="6">
        <v>60.896500823332403</v>
      </c>
      <c r="E17" s="6">
        <v>158.59608843489499</v>
      </c>
      <c r="F17" s="6">
        <v>21.583770736048301</v>
      </c>
      <c r="G17" s="6">
        <v>4.1114117456047197</v>
      </c>
      <c r="H17" s="6">
        <v>0.35908737676947899</v>
      </c>
      <c r="I17" s="6">
        <v>344.70411744394568</v>
      </c>
      <c r="J17" s="6">
        <f>(E17/C17)</f>
        <v>0.87142327599046532</v>
      </c>
    </row>
    <row r="18" spans="1:10">
      <c r="A18" s="5" t="s">
        <v>16</v>
      </c>
      <c r="B18" s="6" t="s">
        <v>669</v>
      </c>
      <c r="C18" s="6">
        <v>138.06705330735801</v>
      </c>
      <c r="D18" s="6">
        <v>4.7327291836829497</v>
      </c>
      <c r="E18" s="6">
        <v>203.86564945907401</v>
      </c>
      <c r="F18" s="6">
        <v>9.6038298116181195</v>
      </c>
      <c r="G18" s="6">
        <v>4.7189333243356497</v>
      </c>
      <c r="H18" s="6">
        <v>0.86754894462516496</v>
      </c>
      <c r="I18" s="6">
        <v>346.65163609076768</v>
      </c>
      <c r="J18" s="6">
        <f>(E18/C18)</f>
        <v>1.4765698591773262</v>
      </c>
    </row>
    <row r="19" spans="1:10">
      <c r="A19" s="5" t="s">
        <v>17</v>
      </c>
      <c r="B19" s="6" t="s">
        <v>693</v>
      </c>
      <c r="C19" s="6">
        <v>156.21707257198699</v>
      </c>
      <c r="D19" s="6">
        <v>25.154276398748799</v>
      </c>
      <c r="E19" s="6">
        <v>134.95065098095199</v>
      </c>
      <c r="F19" s="6">
        <v>21.947749269813499</v>
      </c>
      <c r="G19" s="6">
        <v>3.1602043711298999</v>
      </c>
      <c r="H19" s="6">
        <v>0.68569790414063203</v>
      </c>
      <c r="I19" s="6">
        <v>294.32792792406889</v>
      </c>
      <c r="J19" s="6">
        <f>(E19/C19)</f>
        <v>0.86386621359048232</v>
      </c>
    </row>
    <row r="20" spans="1:10">
      <c r="A20" s="5" t="s">
        <v>18</v>
      </c>
      <c r="B20" s="6" t="s">
        <v>704</v>
      </c>
      <c r="C20" s="6">
        <v>146.19733725894099</v>
      </c>
      <c r="D20" s="6">
        <v>24.122323394311501</v>
      </c>
      <c r="E20" s="6">
        <v>150.34706829172401</v>
      </c>
      <c r="F20" s="6">
        <v>42.255792600068503</v>
      </c>
      <c r="G20" s="6">
        <v>3.6293367257329701</v>
      </c>
      <c r="H20" s="6">
        <v>1.0353039628231999</v>
      </c>
      <c r="I20" s="6">
        <v>300.173742276398</v>
      </c>
      <c r="J20" s="6">
        <f>(E20/C20)</f>
        <v>1.0283844501588502</v>
      </c>
    </row>
    <row r="21" spans="1:10">
      <c r="A21" s="5" t="s">
        <v>19</v>
      </c>
      <c r="B21" s="6" t="s">
        <v>660</v>
      </c>
      <c r="C21" s="6">
        <v>177.053524312832</v>
      </c>
      <c r="D21" s="6">
        <v>33.021575534398202</v>
      </c>
      <c r="E21" s="6">
        <v>141.76082772680701</v>
      </c>
      <c r="F21" s="6">
        <v>17.548928893366298</v>
      </c>
      <c r="G21" s="6">
        <v>4.2617224304493098</v>
      </c>
      <c r="H21" s="6">
        <v>0.59111951586841205</v>
      </c>
      <c r="I21" s="6">
        <v>323.07607447008832</v>
      </c>
      <c r="J21" s="6">
        <f>(E21/C21)</f>
        <v>0.80066651187543103</v>
      </c>
    </row>
    <row r="22" spans="1:10">
      <c r="A22" s="5" t="s">
        <v>20</v>
      </c>
      <c r="B22" s="6" t="s">
        <v>730</v>
      </c>
      <c r="C22" s="6">
        <v>159.559183921163</v>
      </c>
      <c r="D22" s="6">
        <v>14.429590197804201</v>
      </c>
      <c r="E22" s="6">
        <v>196.17197614239299</v>
      </c>
      <c r="F22" s="6">
        <v>20.364169223162101</v>
      </c>
      <c r="G22" s="6">
        <v>5.0523628664903502</v>
      </c>
      <c r="H22" s="6">
        <v>0.60440380373743297</v>
      </c>
      <c r="I22" s="6">
        <v>360.78352293004633</v>
      </c>
      <c r="J22" s="6">
        <f>(E22/C22)</f>
        <v>1.2294621426449517</v>
      </c>
    </row>
    <row r="23" spans="1:10">
      <c r="A23" s="5" t="s">
        <v>21</v>
      </c>
      <c r="B23" s="6" t="s">
        <v>663</v>
      </c>
      <c r="C23" s="6">
        <v>140.63144407727</v>
      </c>
      <c r="D23" s="6">
        <v>21.032758991075699</v>
      </c>
      <c r="E23" s="6">
        <v>203.385326925599</v>
      </c>
      <c r="F23" s="6">
        <v>12.1603252266257</v>
      </c>
      <c r="G23" s="6">
        <v>4.4914821179800599</v>
      </c>
      <c r="H23" s="6">
        <v>0.452748482369149</v>
      </c>
      <c r="I23" s="6">
        <v>348.50825312084908</v>
      </c>
      <c r="J23" s="6">
        <f>(E23/C23)</f>
        <v>1.4462293853275718</v>
      </c>
    </row>
    <row r="24" spans="1:10">
      <c r="A24" s="5" t="s">
        <v>22</v>
      </c>
      <c r="B24" s="6" t="s">
        <v>443</v>
      </c>
      <c r="C24" s="6">
        <v>141.94026514313001</v>
      </c>
      <c r="D24" s="6">
        <v>22.568226593964798</v>
      </c>
      <c r="E24" s="6">
        <v>203.29507282286099</v>
      </c>
      <c r="F24" s="6">
        <v>36.911005923321902</v>
      </c>
      <c r="G24" s="6">
        <v>5.9474578029883798</v>
      </c>
      <c r="H24" s="6">
        <v>0.37597593336426199</v>
      </c>
      <c r="I24" s="6">
        <v>351.18279576897936</v>
      </c>
      <c r="J24" s="6">
        <f>(E24/C24)</f>
        <v>1.432257947509552</v>
      </c>
    </row>
    <row r="25" spans="1:10">
      <c r="A25" s="5" t="s">
        <v>23</v>
      </c>
      <c r="B25" s="6" t="s">
        <v>638</v>
      </c>
      <c r="C25" s="6">
        <v>132.39157474626501</v>
      </c>
      <c r="D25" s="6">
        <v>12.676740370211</v>
      </c>
      <c r="E25" s="6">
        <v>154.68444120258599</v>
      </c>
      <c r="F25" s="6">
        <v>16.413070607032001</v>
      </c>
      <c r="G25" s="6">
        <v>4.0633675496952</v>
      </c>
      <c r="H25" s="6">
        <v>0.77021876441381698</v>
      </c>
      <c r="I25" s="6">
        <v>291.13938349854624</v>
      </c>
      <c r="J25" s="6">
        <f>(E25/C25)</f>
        <v>1.1683858394995781</v>
      </c>
    </row>
    <row r="26" spans="1:10">
      <c r="A26" s="5" t="s">
        <v>24</v>
      </c>
      <c r="B26" s="6" t="s">
        <v>701</v>
      </c>
      <c r="C26" s="6">
        <v>119.13925634587299</v>
      </c>
      <c r="D26" s="6">
        <v>15.273107671485599</v>
      </c>
      <c r="E26" s="6">
        <v>216.180122540079</v>
      </c>
      <c r="F26" s="6">
        <v>37.540035944429803</v>
      </c>
      <c r="G26" s="6">
        <v>5.0035093613949604</v>
      </c>
      <c r="H26" s="6">
        <v>0.76198362524173502</v>
      </c>
      <c r="I26" s="6">
        <v>340.32288824734695</v>
      </c>
      <c r="J26" s="6">
        <f>(E26/C26)</f>
        <v>1.8145162994176061</v>
      </c>
    </row>
    <row r="27" spans="1:10">
      <c r="A27" s="5" t="s">
        <v>25</v>
      </c>
      <c r="B27" s="6" t="s">
        <v>749</v>
      </c>
      <c r="C27" s="6">
        <v>151.949844086876</v>
      </c>
      <c r="D27" s="6">
        <v>51.266926666303299</v>
      </c>
      <c r="E27" s="6">
        <v>164.484358945004</v>
      </c>
      <c r="F27" s="6">
        <v>26.388568436258598</v>
      </c>
      <c r="G27" s="6">
        <v>4.9909895952015804</v>
      </c>
      <c r="H27" s="6">
        <v>0.43298800046646502</v>
      </c>
      <c r="I27" s="6">
        <v>321.42519262708157</v>
      </c>
      <c r="J27" s="6">
        <f>(E27/C27)</f>
        <v>1.0824911333963694</v>
      </c>
    </row>
    <row r="28" spans="1:10">
      <c r="A28" s="5" t="s">
        <v>26</v>
      </c>
      <c r="B28" s="6" t="s">
        <v>595</v>
      </c>
      <c r="C28" s="6">
        <v>148.049235038142</v>
      </c>
      <c r="D28" s="6">
        <v>19.025835265605402</v>
      </c>
      <c r="E28" s="6">
        <v>247.21651774782299</v>
      </c>
      <c r="F28" s="6">
        <v>56.929886218574097</v>
      </c>
      <c r="G28" s="6">
        <v>5.1189094689073302</v>
      </c>
      <c r="H28" s="6">
        <v>0.97015146067256797</v>
      </c>
      <c r="I28" s="6">
        <v>400.3846622548723</v>
      </c>
      <c r="J28" s="6">
        <f>(E28/C28)</f>
        <v>1.66982637690855</v>
      </c>
    </row>
    <row r="29" spans="1:10">
      <c r="A29" s="5" t="s">
        <v>27</v>
      </c>
      <c r="B29" s="6" t="s">
        <v>494</v>
      </c>
      <c r="C29" s="6">
        <v>133.88098526227799</v>
      </c>
      <c r="D29" s="6">
        <v>20.025278313624899</v>
      </c>
      <c r="E29" s="6">
        <v>151.04838484781601</v>
      </c>
      <c r="F29" s="6">
        <v>31.506251903582001</v>
      </c>
      <c r="G29" s="6">
        <v>3.56971247082596</v>
      </c>
      <c r="H29" s="6">
        <v>0.61368588043487404</v>
      </c>
      <c r="I29" s="6">
        <v>288.49908258091995</v>
      </c>
      <c r="J29" s="6">
        <f>(E29/C29)</f>
        <v>1.1282288112229413</v>
      </c>
    </row>
    <row r="30" spans="1:10">
      <c r="A30" s="5" t="s">
        <v>28</v>
      </c>
      <c r="B30" s="6" t="s">
        <v>563</v>
      </c>
      <c r="C30" s="6">
        <v>157.35063257218599</v>
      </c>
      <c r="D30" s="6">
        <v>21.413047117347698</v>
      </c>
      <c r="E30" s="6">
        <v>211.57715493772201</v>
      </c>
      <c r="F30" s="6">
        <v>19.795906744167699</v>
      </c>
      <c r="G30" s="6">
        <v>5.5082704890237899</v>
      </c>
      <c r="H30" s="6">
        <v>0.771310413737332</v>
      </c>
      <c r="I30" s="6">
        <v>374.4360579989318</v>
      </c>
      <c r="J30" s="6">
        <f>(E30/C30)</f>
        <v>1.3446222076079619</v>
      </c>
    </row>
    <row r="31" spans="1:10">
      <c r="A31" s="5" t="s">
        <v>29</v>
      </c>
      <c r="B31" s="6" t="s">
        <v>466</v>
      </c>
      <c r="C31" s="6">
        <v>155.37916470995</v>
      </c>
      <c r="D31" s="6">
        <v>14.094061639127499</v>
      </c>
      <c r="E31" s="6">
        <v>147.73829429196701</v>
      </c>
      <c r="F31" s="6">
        <v>11.5013022427749</v>
      </c>
      <c r="G31" s="6">
        <v>4.40743102186737</v>
      </c>
      <c r="H31" s="6">
        <v>1.2904317953340001</v>
      </c>
      <c r="I31" s="6">
        <v>307.52489002378439</v>
      </c>
      <c r="J31" s="6">
        <f>(E31/C31)</f>
        <v>0.95082435645572949</v>
      </c>
    </row>
    <row r="32" spans="1:10">
      <c r="A32" s="5" t="s">
        <v>30</v>
      </c>
      <c r="B32" s="6" t="s">
        <v>725</v>
      </c>
      <c r="C32" s="6">
        <v>118.239685756593</v>
      </c>
      <c r="D32" s="6">
        <v>12.739096633736001</v>
      </c>
      <c r="E32" s="6">
        <v>182.69201352994801</v>
      </c>
      <c r="F32" s="6">
        <v>46.041746485979999</v>
      </c>
      <c r="G32" s="6">
        <v>4.7727231932509699</v>
      </c>
      <c r="H32" s="6">
        <v>1.03492608272221</v>
      </c>
      <c r="I32" s="6">
        <v>305.70442247979196</v>
      </c>
      <c r="J32" s="6">
        <f>(E32/C32)</f>
        <v>1.545098943395671</v>
      </c>
    </row>
    <row r="33" spans="1:10">
      <c r="A33" s="5" t="s">
        <v>31</v>
      </c>
      <c r="B33" s="6" t="s">
        <v>556</v>
      </c>
      <c r="C33" s="6">
        <v>137.53931710971199</v>
      </c>
      <c r="D33" s="6">
        <v>11.771743011321799</v>
      </c>
      <c r="E33" s="6">
        <v>169.11328175384301</v>
      </c>
      <c r="F33" s="6">
        <v>28.039075522212599</v>
      </c>
      <c r="G33" s="6">
        <v>3.6959441640914399</v>
      </c>
      <c r="H33" s="6">
        <v>0.59506899464951502</v>
      </c>
      <c r="I33" s="6">
        <v>310.34854302764643</v>
      </c>
      <c r="J33" s="6">
        <f>(E33/C33)</f>
        <v>1.2295631918758561</v>
      </c>
    </row>
    <row r="34" spans="1:10">
      <c r="A34" s="5" t="s">
        <v>32</v>
      </c>
      <c r="B34" s="6" t="s">
        <v>721</v>
      </c>
      <c r="C34" s="6">
        <v>139.670186594808</v>
      </c>
      <c r="D34" s="6">
        <v>24.109039878630799</v>
      </c>
      <c r="E34" s="6">
        <v>168.17776943182801</v>
      </c>
      <c r="F34" s="6">
        <v>29.0391341523306</v>
      </c>
      <c r="G34" s="6">
        <v>4.2360850445706397</v>
      </c>
      <c r="H34" s="6">
        <v>0.75244340173950497</v>
      </c>
      <c r="I34" s="6">
        <v>312.08404107120663</v>
      </c>
      <c r="J34" s="6">
        <f>(E34/C34)</f>
        <v>1.2041064276639244</v>
      </c>
    </row>
    <row r="35" spans="1:10">
      <c r="A35" s="5" t="s">
        <v>33</v>
      </c>
      <c r="B35" s="6" t="s">
        <v>570</v>
      </c>
      <c r="C35" s="6">
        <v>197.79829374007701</v>
      </c>
      <c r="D35" s="6">
        <v>33.760644077692099</v>
      </c>
      <c r="E35" s="6">
        <v>197.248760739353</v>
      </c>
      <c r="F35" s="6">
        <v>47.638457499540102</v>
      </c>
      <c r="G35" s="6">
        <v>5.2856070613470303</v>
      </c>
      <c r="H35" s="6">
        <v>1.09188894984797</v>
      </c>
      <c r="I35" s="6">
        <v>400.33266154077705</v>
      </c>
      <c r="J35" s="6">
        <f>(E35/C35)</f>
        <v>0.99722175055035545</v>
      </c>
    </row>
    <row r="36" spans="1:10">
      <c r="A36" s="5" t="s">
        <v>34</v>
      </c>
      <c r="B36" s="6" t="s">
        <v>692</v>
      </c>
      <c r="C36" s="6">
        <v>155.08733331952999</v>
      </c>
      <c r="D36" s="6">
        <v>14.9413058055988</v>
      </c>
      <c r="E36" s="6">
        <v>195.96810094422199</v>
      </c>
      <c r="F36" s="6">
        <v>27.595893052315599</v>
      </c>
      <c r="G36" s="6">
        <v>3.9455421586391801</v>
      </c>
      <c r="H36" s="6">
        <v>0.52951274186884001</v>
      </c>
      <c r="I36" s="6">
        <v>355.00097642239115</v>
      </c>
      <c r="J36" s="6">
        <f>(E36/C36)</f>
        <v>1.2635983658347159</v>
      </c>
    </row>
    <row r="37" spans="1:10">
      <c r="A37" s="5" t="s">
        <v>35</v>
      </c>
      <c r="B37" s="6" t="s">
        <v>477</v>
      </c>
      <c r="C37" s="6">
        <v>150.829794695511</v>
      </c>
      <c r="D37" s="6">
        <v>19.450145009439201</v>
      </c>
      <c r="E37" s="6">
        <v>164.79491010165901</v>
      </c>
      <c r="F37" s="6">
        <v>28.339578923436701</v>
      </c>
      <c r="G37" s="6">
        <v>4.1099188167040603</v>
      </c>
      <c r="H37" s="6">
        <v>0.62057676339930301</v>
      </c>
      <c r="I37" s="6">
        <v>319.73462361387408</v>
      </c>
      <c r="J37" s="6">
        <f>(E37/C37)</f>
        <v>1.0925885726645734</v>
      </c>
    </row>
    <row r="38" spans="1:10">
      <c r="A38" s="5" t="s">
        <v>36</v>
      </c>
      <c r="B38" s="6" t="s">
        <v>506</v>
      </c>
      <c r="C38" s="6">
        <v>131.9557125</v>
      </c>
      <c r="D38" s="6">
        <v>4.2599055830654304</v>
      </c>
      <c r="E38" s="6">
        <v>224.541399375</v>
      </c>
      <c r="F38" s="6">
        <v>0.88395418716130503</v>
      </c>
      <c r="G38" s="6">
        <v>4.6474096874999997</v>
      </c>
      <c r="H38" s="6">
        <v>0.36839777163907</v>
      </c>
      <c r="I38" s="6">
        <v>361.14452156249996</v>
      </c>
      <c r="J38" s="6">
        <f>(E38/C38)</f>
        <v>1.7016421276570348</v>
      </c>
    </row>
    <row r="39" spans="1:10">
      <c r="A39" s="5" t="s">
        <v>37</v>
      </c>
      <c r="B39" s="6" t="s">
        <v>528</v>
      </c>
      <c r="C39" s="6">
        <v>130.88890702296499</v>
      </c>
      <c r="D39" s="6">
        <v>13.8243430939094</v>
      </c>
      <c r="E39" s="6">
        <v>184.77915925930699</v>
      </c>
      <c r="F39" s="6">
        <v>49.288156421635499</v>
      </c>
      <c r="G39" s="6">
        <v>6.2322241528788096</v>
      </c>
      <c r="H39" s="6">
        <v>1.6312357969973501</v>
      </c>
      <c r="I39" s="6">
        <v>321.90029043515079</v>
      </c>
      <c r="J39" s="6">
        <f>(E39/C39)</f>
        <v>1.4117251298223978</v>
      </c>
    </row>
    <row r="40" spans="1:10">
      <c r="A40" s="5" t="s">
        <v>38</v>
      </c>
      <c r="B40" s="6" t="s">
        <v>378</v>
      </c>
      <c r="C40" s="6">
        <v>131.15618129016499</v>
      </c>
      <c r="D40" s="6">
        <v>8.4516951161215292</v>
      </c>
      <c r="E40" s="6">
        <v>170.41080258201899</v>
      </c>
      <c r="F40" s="6">
        <v>22.847681457823899</v>
      </c>
      <c r="G40" s="6">
        <v>3.6594176628041599</v>
      </c>
      <c r="H40" s="6">
        <v>0.61017691888679504</v>
      </c>
      <c r="I40" s="6">
        <v>305.22640153498816</v>
      </c>
      <c r="J40" s="6">
        <f>(E40/C40)</f>
        <v>1.2992967689796378</v>
      </c>
    </row>
    <row r="41" spans="1:10">
      <c r="A41" s="5" t="s">
        <v>39</v>
      </c>
      <c r="B41" s="6" t="s">
        <v>745</v>
      </c>
      <c r="C41" s="6">
        <v>156.103707811286</v>
      </c>
      <c r="D41" s="6">
        <v>26.9840941489648</v>
      </c>
      <c r="E41" s="6">
        <v>151.048371811289</v>
      </c>
      <c r="F41" s="6">
        <v>8.4026148633845104</v>
      </c>
      <c r="G41" s="6">
        <v>4.3113651183091504</v>
      </c>
      <c r="H41" s="6">
        <v>0.55023358659299704</v>
      </c>
      <c r="I41" s="6">
        <v>311.46344474088414</v>
      </c>
      <c r="J41" s="6">
        <f>(E41/C41)</f>
        <v>0.96761552899109604</v>
      </c>
    </row>
    <row r="42" spans="1:10">
      <c r="A42" s="5" t="s">
        <v>40</v>
      </c>
      <c r="B42" s="6" t="s">
        <v>657</v>
      </c>
      <c r="C42" s="6">
        <v>150.333401026557</v>
      </c>
      <c r="D42" s="6">
        <v>18.014488673584601</v>
      </c>
      <c r="E42" s="6">
        <v>214.06545793285301</v>
      </c>
      <c r="F42" s="6">
        <v>35.750653936134299</v>
      </c>
      <c r="G42" s="6">
        <v>5.5649447624275803</v>
      </c>
      <c r="H42" s="6">
        <v>1.5349190840975699</v>
      </c>
      <c r="I42" s="6">
        <v>369.96380372183756</v>
      </c>
      <c r="J42" s="6">
        <f>(E42/C42)</f>
        <v>1.4239381033828769</v>
      </c>
    </row>
    <row r="43" spans="1:10">
      <c r="A43" s="5" t="s">
        <v>41</v>
      </c>
      <c r="B43" s="6" t="s">
        <v>559</v>
      </c>
      <c r="C43" s="6">
        <v>154.997084391784</v>
      </c>
      <c r="D43" s="6">
        <v>24.223747077849001</v>
      </c>
      <c r="E43" s="6">
        <v>177.042819241654</v>
      </c>
      <c r="F43" s="6">
        <v>21.7226690785199</v>
      </c>
      <c r="G43" s="6">
        <v>4.15765717969796</v>
      </c>
      <c r="H43" s="6">
        <v>0.76459798512347699</v>
      </c>
      <c r="I43" s="6">
        <v>336.19756081313596</v>
      </c>
      <c r="J43" s="6">
        <f>(E43/C43)</f>
        <v>1.1422332228788594</v>
      </c>
    </row>
    <row r="44" spans="1:10">
      <c r="A44" s="5" t="s">
        <v>42</v>
      </c>
      <c r="B44" s="6" t="s">
        <v>529</v>
      </c>
      <c r="C44" s="6">
        <v>171.81020958479399</v>
      </c>
      <c r="D44" s="6">
        <v>23.056673076489101</v>
      </c>
      <c r="E44" s="6">
        <v>196.92114363721001</v>
      </c>
      <c r="F44" s="6">
        <v>30.567543471321301</v>
      </c>
      <c r="G44" s="6">
        <v>3.5692749057744</v>
      </c>
      <c r="H44" s="6">
        <v>0.71992935900878496</v>
      </c>
      <c r="I44" s="6">
        <v>372.30062812777845</v>
      </c>
      <c r="J44" s="6">
        <f>(E44/C44)</f>
        <v>1.1461550749114413</v>
      </c>
    </row>
    <row r="45" spans="1:10">
      <c r="A45" s="5" t="s">
        <v>43</v>
      </c>
      <c r="B45" s="6" t="s">
        <v>516</v>
      </c>
      <c r="C45" s="6">
        <v>170.251544239574</v>
      </c>
      <c r="D45" s="6">
        <v>22.657988359803401</v>
      </c>
      <c r="E45" s="6">
        <v>204.19206468506101</v>
      </c>
      <c r="F45" s="6">
        <v>22.434553580320198</v>
      </c>
      <c r="G45" s="6">
        <v>4.1161495857424502</v>
      </c>
      <c r="H45" s="6">
        <v>0.27789994985034699</v>
      </c>
      <c r="I45" s="6">
        <v>378.55975851037743</v>
      </c>
      <c r="J45" s="6">
        <f>(E45/C45)</f>
        <v>1.1993551400492832</v>
      </c>
    </row>
    <row r="46" spans="1:10">
      <c r="A46" s="5" t="s">
        <v>44</v>
      </c>
      <c r="B46" s="6" t="s">
        <v>490</v>
      </c>
      <c r="C46" s="6">
        <v>214.64331315332399</v>
      </c>
      <c r="D46" s="6">
        <v>47.557820483691302</v>
      </c>
      <c r="E46" s="6">
        <v>120.69061179144499</v>
      </c>
      <c r="F46" s="6">
        <v>1.9363762336180299</v>
      </c>
      <c r="G46" s="6">
        <v>2.95244767169654</v>
      </c>
      <c r="H46" s="6">
        <v>1.1632970554504301</v>
      </c>
      <c r="I46" s="6">
        <v>338.28637261646548</v>
      </c>
      <c r="J46" s="6">
        <f>(E46/C46)</f>
        <v>0.56228451759516629</v>
      </c>
    </row>
    <row r="47" spans="1:10">
      <c r="A47" s="5" t="s">
        <v>45</v>
      </c>
      <c r="B47" s="6" t="s">
        <v>505</v>
      </c>
      <c r="C47" s="6">
        <v>210.49315638709601</v>
      </c>
      <c r="D47" s="6">
        <v>22.073809515778802</v>
      </c>
      <c r="E47" s="6">
        <v>170.87639318900199</v>
      </c>
      <c r="F47" s="6">
        <v>30.266118750989001</v>
      </c>
      <c r="G47" s="6">
        <v>4.9744632686684804</v>
      </c>
      <c r="H47" s="6">
        <v>0.83511095523077905</v>
      </c>
      <c r="I47" s="6">
        <v>386.3440128447665</v>
      </c>
      <c r="J47" s="6">
        <f>(E47/C47)</f>
        <v>0.81179073050128547</v>
      </c>
    </row>
    <row r="48" spans="1:10">
      <c r="A48" s="5" t="s">
        <v>46</v>
      </c>
      <c r="B48" s="6" t="s">
        <v>405</v>
      </c>
      <c r="C48" s="6">
        <v>200.04656953879001</v>
      </c>
      <c r="D48" s="6">
        <v>22.044569781747501</v>
      </c>
      <c r="E48" s="6">
        <v>198.174517107507</v>
      </c>
      <c r="F48" s="6">
        <v>22.012063582785501</v>
      </c>
      <c r="G48" s="6">
        <v>6.4730673882948899</v>
      </c>
      <c r="H48" s="6">
        <v>0.46118286366139399</v>
      </c>
      <c r="I48" s="6">
        <v>404.69415403459192</v>
      </c>
      <c r="J48" s="6">
        <f>(E48/C48)</f>
        <v>0.9906419168516658</v>
      </c>
    </row>
    <row r="49" spans="1:10">
      <c r="A49" s="5" t="s">
        <v>47</v>
      </c>
      <c r="B49" s="6" t="s">
        <v>683</v>
      </c>
      <c r="C49" s="6">
        <v>132.20580750781801</v>
      </c>
      <c r="D49" s="6">
        <v>37.7160508640712</v>
      </c>
      <c r="E49" s="6">
        <v>179.470505891979</v>
      </c>
      <c r="F49" s="6">
        <v>29.702349144597701</v>
      </c>
      <c r="G49" s="6">
        <v>4.4590014809754903</v>
      </c>
      <c r="H49" s="6">
        <v>0.96736570723216597</v>
      </c>
      <c r="I49" s="6">
        <v>316.13531488077246</v>
      </c>
      <c r="J49" s="6">
        <f>(E49/C49)</f>
        <v>1.3575084882815454</v>
      </c>
    </row>
    <row r="50" spans="1:10">
      <c r="A50" s="5" t="s">
        <v>48</v>
      </c>
      <c r="B50" s="6" t="s">
        <v>611</v>
      </c>
      <c r="C50" s="6">
        <v>131.87408982883599</v>
      </c>
      <c r="D50" s="6">
        <v>18.9838362939999</v>
      </c>
      <c r="E50" s="6">
        <v>194.830972290933</v>
      </c>
      <c r="F50" s="6">
        <v>27.195487688199702</v>
      </c>
      <c r="G50" s="6">
        <v>4.6409864080815497</v>
      </c>
      <c r="H50" s="6">
        <v>1.0808026333166501</v>
      </c>
      <c r="I50" s="6">
        <v>331.34604852785054</v>
      </c>
      <c r="J50" s="6">
        <f>(E50/C50)</f>
        <v>1.477401455765958</v>
      </c>
    </row>
    <row r="51" spans="1:10">
      <c r="A51" s="5" t="s">
        <v>49</v>
      </c>
      <c r="B51" s="6" t="s">
        <v>680</v>
      </c>
      <c r="C51" s="6">
        <v>123.786778002557</v>
      </c>
      <c r="D51" s="6">
        <v>11.9717681728757</v>
      </c>
      <c r="E51" s="6">
        <v>170.20173314911301</v>
      </c>
      <c r="F51" s="6">
        <v>34.258968983594102</v>
      </c>
      <c r="G51" s="6">
        <v>4.0052099783432702</v>
      </c>
      <c r="H51" s="6">
        <v>0.76262886211022096</v>
      </c>
      <c r="I51" s="6">
        <v>297.99372113001328</v>
      </c>
      <c r="J51" s="6">
        <f>(E51/C51)</f>
        <v>1.3749589083383142</v>
      </c>
    </row>
    <row r="52" spans="1:10">
      <c r="A52" s="5" t="s">
        <v>50</v>
      </c>
      <c r="B52" s="6" t="s">
        <v>384</v>
      </c>
      <c r="C52" s="6">
        <v>178.964207923733</v>
      </c>
      <c r="D52" s="6">
        <v>21.588043961979199</v>
      </c>
      <c r="E52" s="6">
        <v>228.74838528750601</v>
      </c>
      <c r="F52" s="6">
        <v>20.285821560522901</v>
      </c>
      <c r="G52" s="6">
        <v>6.3858716696103999</v>
      </c>
      <c r="H52" s="6">
        <v>0.65080429469777301</v>
      </c>
      <c r="I52" s="6">
        <v>414.09846488084941</v>
      </c>
      <c r="J52" s="6">
        <f>(E52/C52)</f>
        <v>1.278179519476816</v>
      </c>
    </row>
    <row r="53" spans="1:10">
      <c r="A53" s="5" t="s">
        <v>51</v>
      </c>
      <c r="B53" s="6" t="s">
        <v>636</v>
      </c>
      <c r="C53" s="6">
        <v>151.28886194810201</v>
      </c>
      <c r="D53" s="6">
        <v>22.5316026741584</v>
      </c>
      <c r="E53" s="6">
        <v>213.72798507881299</v>
      </c>
      <c r="F53" s="6">
        <v>13.705490723051399</v>
      </c>
      <c r="G53" s="6">
        <v>6.9220593159581396</v>
      </c>
      <c r="H53" s="6">
        <v>0.387478858021782</v>
      </c>
      <c r="I53" s="6">
        <v>371.93890634287317</v>
      </c>
      <c r="J53" s="6">
        <f>(E53/C53)</f>
        <v>1.4127146065262228</v>
      </c>
    </row>
    <row r="54" spans="1:10">
      <c r="A54" s="5" t="s">
        <v>52</v>
      </c>
      <c r="B54" s="6" t="s">
        <v>743</v>
      </c>
      <c r="C54" s="6">
        <v>138.823744585703</v>
      </c>
      <c r="D54" s="6">
        <v>11.6779998467445</v>
      </c>
      <c r="E54" s="6">
        <v>271.13786188454299</v>
      </c>
      <c r="F54" s="6">
        <v>28.705649025755601</v>
      </c>
      <c r="G54" s="6">
        <v>5.8163398366505996</v>
      </c>
      <c r="H54" s="6">
        <v>0.52924961314832797</v>
      </c>
      <c r="I54" s="6">
        <v>415.77794630689664</v>
      </c>
      <c r="J54" s="6">
        <f>(E54/C54)</f>
        <v>1.9531086896820862</v>
      </c>
    </row>
    <row r="55" spans="1:10">
      <c r="A55" s="5" t="s">
        <v>53</v>
      </c>
      <c r="B55" s="6" t="s">
        <v>634</v>
      </c>
      <c r="C55" s="6">
        <v>155.89032815177299</v>
      </c>
      <c r="D55" s="6">
        <v>32.373180564278499</v>
      </c>
      <c r="E55" s="6">
        <v>233.20800047449401</v>
      </c>
      <c r="F55" s="6">
        <v>36.9402456210304</v>
      </c>
      <c r="G55" s="6">
        <v>5.1052366363809698</v>
      </c>
      <c r="H55" s="6">
        <v>1.02275668712948</v>
      </c>
      <c r="I55" s="6">
        <v>394.203565262648</v>
      </c>
      <c r="J55" s="6">
        <f>(E55/C55)</f>
        <v>1.495974787142955</v>
      </c>
    </row>
    <row r="56" spans="1:10">
      <c r="A56" s="5" t="s">
        <v>54</v>
      </c>
      <c r="B56" s="6" t="s">
        <v>748</v>
      </c>
      <c r="C56" s="6">
        <v>201.133712124509</v>
      </c>
      <c r="D56" s="6">
        <v>16.369138969444698</v>
      </c>
      <c r="E56" s="6">
        <v>177.473540979251</v>
      </c>
      <c r="F56" s="6">
        <v>30.992270710173901</v>
      </c>
      <c r="G56" s="6">
        <v>5.95860863027265</v>
      </c>
      <c r="H56" s="6">
        <v>1.04955640955953</v>
      </c>
      <c r="I56" s="6">
        <v>384.56586173403264</v>
      </c>
      <c r="J56" s="6">
        <f>(E56/C56)</f>
        <v>0.88236595996094624</v>
      </c>
    </row>
    <row r="57" spans="1:10">
      <c r="A57" s="5" t="s">
        <v>55</v>
      </c>
      <c r="B57" s="6" t="s">
        <v>463</v>
      </c>
      <c r="C57" s="6">
        <v>172.89977691451301</v>
      </c>
      <c r="D57" s="6">
        <v>24.2280107618591</v>
      </c>
      <c r="E57" s="6">
        <v>184.112635663737</v>
      </c>
      <c r="F57" s="6">
        <v>22.079015779553799</v>
      </c>
      <c r="G57" s="6">
        <v>3.34954674838872</v>
      </c>
      <c r="H57" s="6">
        <v>0.76589783618121199</v>
      </c>
      <c r="I57" s="6">
        <v>360.36195932663873</v>
      </c>
      <c r="J57" s="6">
        <f>(E57/C57)</f>
        <v>1.0648517826299335</v>
      </c>
    </row>
    <row r="58" spans="1:10">
      <c r="A58" s="5" t="s">
        <v>56</v>
      </c>
      <c r="B58" s="6" t="s">
        <v>438</v>
      </c>
      <c r="C58" s="6">
        <v>157.99765298148699</v>
      </c>
      <c r="D58" s="6">
        <v>45.446282829442097</v>
      </c>
      <c r="E58" s="6">
        <v>132.40638147977501</v>
      </c>
      <c r="F58" s="6">
        <v>26.4850176041837</v>
      </c>
      <c r="G58" s="6">
        <v>3.7532741604389499</v>
      </c>
      <c r="H58" s="6">
        <v>0.955854048440127</v>
      </c>
      <c r="I58" s="6">
        <v>294.15730862170091</v>
      </c>
      <c r="J58" s="6">
        <f>(E58/C58)</f>
        <v>0.83802752117646595</v>
      </c>
    </row>
    <row r="59" spans="1:10">
      <c r="A59" s="5" t="s">
        <v>57</v>
      </c>
      <c r="B59" s="6" t="s">
        <v>610</v>
      </c>
      <c r="C59" s="6">
        <v>179.80378152997</v>
      </c>
      <c r="D59" s="6">
        <v>48.202377983258998</v>
      </c>
      <c r="E59" s="6">
        <v>218.35913045828599</v>
      </c>
      <c r="F59" s="6">
        <v>34.9594588441214</v>
      </c>
      <c r="G59" s="6">
        <v>3.82864285932598</v>
      </c>
      <c r="H59" s="6">
        <v>0.96371616789353398</v>
      </c>
      <c r="I59" s="6">
        <v>401.99155484758194</v>
      </c>
      <c r="J59" s="6">
        <f>(E59/C59)</f>
        <v>1.2144301337838632</v>
      </c>
    </row>
    <row r="60" spans="1:10">
      <c r="A60" s="5" t="s">
        <v>58</v>
      </c>
      <c r="B60" s="6" t="s">
        <v>398</v>
      </c>
      <c r="C60" s="6">
        <v>146.95812711206401</v>
      </c>
      <c r="D60" s="6">
        <v>18.785068594152499</v>
      </c>
      <c r="E60" s="6">
        <v>265.13506949701502</v>
      </c>
      <c r="F60" s="6">
        <v>16.358338275106</v>
      </c>
      <c r="G60" s="6">
        <v>5.2590923202677704</v>
      </c>
      <c r="H60" s="6">
        <v>0.68565381619217602</v>
      </c>
      <c r="I60" s="6">
        <v>417.3522889293468</v>
      </c>
      <c r="J60" s="6">
        <f>(E60/C60)</f>
        <v>1.8041538410110134</v>
      </c>
    </row>
    <row r="61" spans="1:10">
      <c r="A61" s="5" t="s">
        <v>59</v>
      </c>
      <c r="B61" s="6" t="s">
        <v>566</v>
      </c>
      <c r="C61" s="6">
        <v>125.13024672862799</v>
      </c>
      <c r="D61" s="6">
        <v>16.1144109524427</v>
      </c>
      <c r="E61" s="6">
        <v>196.967692460351</v>
      </c>
      <c r="F61" s="6">
        <v>33.9041779550776</v>
      </c>
      <c r="G61" s="6">
        <v>6.0280619517816802</v>
      </c>
      <c r="H61" s="6">
        <v>0.92272581078647298</v>
      </c>
      <c r="I61" s="6">
        <v>328.12600114076071</v>
      </c>
      <c r="J61" s="6">
        <f>(E61/C61)</f>
        <v>1.5741013672538986</v>
      </c>
    </row>
    <row r="62" spans="1:10">
      <c r="A62" s="5" t="s">
        <v>60</v>
      </c>
      <c r="B62" s="6" t="s">
        <v>560</v>
      </c>
      <c r="C62" s="6">
        <v>147.496074706667</v>
      </c>
      <c r="D62" s="6">
        <v>11.8658801779978</v>
      </c>
      <c r="E62" s="6">
        <v>154.22712909221499</v>
      </c>
      <c r="F62" s="6">
        <v>15.706078839523901</v>
      </c>
      <c r="G62" s="6">
        <v>3.4181695133180598</v>
      </c>
      <c r="H62" s="6">
        <v>0.71284406059327998</v>
      </c>
      <c r="I62" s="6">
        <v>305.14137331220002</v>
      </c>
      <c r="J62" s="6">
        <f>(E62/C62)</f>
        <v>1.0456354814793165</v>
      </c>
    </row>
    <row r="63" spans="1:10">
      <c r="A63" s="5" t="s">
        <v>61</v>
      </c>
      <c r="B63" s="6" t="s">
        <v>416</v>
      </c>
      <c r="C63" s="6">
        <v>135.99706691014401</v>
      </c>
      <c r="D63" s="6">
        <v>25.150575527386401</v>
      </c>
      <c r="E63" s="6">
        <v>181.22548672081001</v>
      </c>
      <c r="F63" s="6">
        <v>28.076002187609699</v>
      </c>
      <c r="G63" s="6">
        <v>3.4186364067060699</v>
      </c>
      <c r="H63" s="6">
        <v>0.77874499950329501</v>
      </c>
      <c r="I63" s="6">
        <v>320.64119003766012</v>
      </c>
      <c r="J63" s="6">
        <f>(E63/C63)</f>
        <v>1.3325690828358034</v>
      </c>
    </row>
    <row r="64" spans="1:10">
      <c r="A64" s="5" t="s">
        <v>62</v>
      </c>
      <c r="B64" s="6" t="s">
        <v>612</v>
      </c>
      <c r="C64" s="6">
        <v>159.33276960049801</v>
      </c>
      <c r="D64" s="6">
        <v>19.589911537180701</v>
      </c>
      <c r="E64" s="6">
        <v>210.92858225802701</v>
      </c>
      <c r="F64" s="6">
        <v>29.825415867042199</v>
      </c>
      <c r="G64" s="6">
        <v>5.8656314032718901</v>
      </c>
      <c r="H64" s="6">
        <v>1.2459581339096</v>
      </c>
      <c r="I64" s="6">
        <v>376.12698326179691</v>
      </c>
      <c r="J64" s="6">
        <f>(E64/C64)</f>
        <v>1.3238242377063891</v>
      </c>
    </row>
    <row r="65" spans="1:10">
      <c r="A65" s="5" t="s">
        <v>63</v>
      </c>
      <c r="B65" s="6" t="s">
        <v>408</v>
      </c>
      <c r="C65" s="6">
        <v>137.07117993726999</v>
      </c>
      <c r="D65" s="6">
        <v>34.042999440265397</v>
      </c>
      <c r="E65" s="6">
        <v>160.646351238775</v>
      </c>
      <c r="F65" s="6">
        <v>34.2880622096515</v>
      </c>
      <c r="G65" s="6">
        <v>3.9698768253844601</v>
      </c>
      <c r="H65" s="6">
        <v>0.69402298742448099</v>
      </c>
      <c r="I65" s="6">
        <v>301.68740800142945</v>
      </c>
      <c r="J65" s="6">
        <f>(E65/C65)</f>
        <v>1.1719921818160031</v>
      </c>
    </row>
    <row r="66" spans="1:10">
      <c r="A66" s="5" t="s">
        <v>64</v>
      </c>
      <c r="B66" s="6" t="s">
        <v>523</v>
      </c>
      <c r="C66" s="6">
        <v>89.879870418265696</v>
      </c>
      <c r="D66" s="6">
        <v>14.4322440237072</v>
      </c>
      <c r="E66" s="6">
        <v>105.853223432688</v>
      </c>
      <c r="F66" s="6">
        <v>15.6254334104751</v>
      </c>
      <c r="G66" s="6">
        <v>1.96023029386396</v>
      </c>
      <c r="H66" s="6">
        <v>0.12134288483290501</v>
      </c>
      <c r="I66" s="6">
        <v>197.69332414481767</v>
      </c>
      <c r="J66" s="6">
        <f>(E66/C66)</f>
        <v>1.177718914592206</v>
      </c>
    </row>
    <row r="67" spans="1:10">
      <c r="A67" s="5" t="s">
        <v>65</v>
      </c>
      <c r="B67" s="6" t="s">
        <v>429</v>
      </c>
      <c r="C67" s="6">
        <v>137.82429135724101</v>
      </c>
      <c r="D67" s="6">
        <v>14.170636683843799</v>
      </c>
      <c r="E67" s="6">
        <v>124.688549934254</v>
      </c>
      <c r="F67" s="6">
        <v>20.336812475098</v>
      </c>
      <c r="G67" s="6">
        <v>2.68696701486413</v>
      </c>
      <c r="H67" s="6">
        <v>0.45527528521731903</v>
      </c>
      <c r="I67" s="6">
        <v>265.19980830635916</v>
      </c>
      <c r="J67" s="6">
        <f>(E67/C67)</f>
        <v>0.90469211708885822</v>
      </c>
    </row>
    <row r="68" spans="1:10">
      <c r="A68" s="5" t="s">
        <v>66</v>
      </c>
      <c r="B68" s="6" t="s">
        <v>578</v>
      </c>
      <c r="C68" s="6">
        <v>144.99914958034199</v>
      </c>
      <c r="D68" s="6">
        <v>22.5453088527643</v>
      </c>
      <c r="E68" s="6">
        <v>185.310393252528</v>
      </c>
      <c r="F68" s="6">
        <v>42.515583359939299</v>
      </c>
      <c r="G68" s="6">
        <v>4.3126805898933602</v>
      </c>
      <c r="H68" s="6">
        <v>0.93773947366326404</v>
      </c>
      <c r="I68" s="6">
        <v>334.62222342276334</v>
      </c>
      <c r="J68" s="6">
        <f>(E68/C68)</f>
        <v>1.2780102075691837</v>
      </c>
    </row>
    <row r="69" spans="1:10">
      <c r="A69" s="5" t="s">
        <v>67</v>
      </c>
      <c r="B69" s="6" t="s">
        <v>604</v>
      </c>
      <c r="C69" s="6">
        <v>164.47948671439801</v>
      </c>
      <c r="D69" s="6">
        <v>22.796671596723101</v>
      </c>
      <c r="E69" s="6">
        <v>160.49565262438099</v>
      </c>
      <c r="F69" s="6">
        <v>36.6615935275955</v>
      </c>
      <c r="G69" s="6">
        <v>4.4482199098914803</v>
      </c>
      <c r="H69" s="6">
        <v>0.66228119841780497</v>
      </c>
      <c r="I69" s="6">
        <v>329.42335924867047</v>
      </c>
      <c r="J69" s="6">
        <f>(E69/C69)</f>
        <v>0.97577914322571702</v>
      </c>
    </row>
    <row r="70" spans="1:10">
      <c r="A70" s="5" t="s">
        <v>68</v>
      </c>
      <c r="B70" s="6" t="s">
        <v>519</v>
      </c>
      <c r="C70" s="6">
        <v>149.84894674069301</v>
      </c>
      <c r="D70" s="6">
        <v>24.271215251239902</v>
      </c>
      <c r="E70" s="6">
        <v>202.852269307157</v>
      </c>
      <c r="F70" s="6">
        <v>30.345231533233001</v>
      </c>
      <c r="G70" s="6">
        <v>6.1409851869647296</v>
      </c>
      <c r="H70" s="6">
        <v>1.1517663479135101</v>
      </c>
      <c r="I70" s="6">
        <v>358.84220123481475</v>
      </c>
      <c r="J70" s="6">
        <f>(E70/C70)</f>
        <v>1.3537116791230031</v>
      </c>
    </row>
    <row r="71" spans="1:10">
      <c r="A71" s="5" t="s">
        <v>69</v>
      </c>
      <c r="B71" s="6" t="s">
        <v>554</v>
      </c>
      <c r="C71" s="6">
        <v>153.07796805874599</v>
      </c>
      <c r="D71" s="6">
        <v>14.8211702969671</v>
      </c>
      <c r="E71" s="6">
        <v>244.24953395703801</v>
      </c>
      <c r="F71" s="6">
        <v>18.573467720480402</v>
      </c>
      <c r="G71" s="6">
        <v>4.6902045746367698</v>
      </c>
      <c r="H71" s="6">
        <v>0.675209445212127</v>
      </c>
      <c r="I71" s="6">
        <v>402.0177065904208</v>
      </c>
      <c r="J71" s="6">
        <f>(E71/C71)</f>
        <v>1.5955890782617623</v>
      </c>
    </row>
    <row r="72" spans="1:10">
      <c r="A72" s="5" t="s">
        <v>70</v>
      </c>
      <c r="B72" s="6" t="s">
        <v>642</v>
      </c>
      <c r="C72" s="6">
        <v>188.13914635628399</v>
      </c>
      <c r="D72" s="6">
        <v>31.056792263911401</v>
      </c>
      <c r="E72" s="6">
        <v>143.01097254728899</v>
      </c>
      <c r="F72" s="6">
        <v>19.913492716570801</v>
      </c>
      <c r="G72" s="6">
        <v>4.2455232466256101</v>
      </c>
      <c r="H72" s="6">
        <v>0.53973206336413304</v>
      </c>
      <c r="I72" s="6">
        <v>335.39564215019863</v>
      </c>
      <c r="J72" s="6">
        <f>(E72/C72)</f>
        <v>0.7601340567181345</v>
      </c>
    </row>
    <row r="73" spans="1:10">
      <c r="A73" s="5" t="s">
        <v>71</v>
      </c>
      <c r="B73" s="6" t="s">
        <v>643</v>
      </c>
      <c r="C73" s="6">
        <v>164.703253124871</v>
      </c>
      <c r="D73" s="6">
        <v>19.728906503526701</v>
      </c>
      <c r="E73" s="6">
        <v>212.050178769187</v>
      </c>
      <c r="F73" s="6">
        <v>34.744957131781803</v>
      </c>
      <c r="G73" s="6">
        <v>6.2381318264502497</v>
      </c>
      <c r="H73" s="6">
        <v>0.94587476600115505</v>
      </c>
      <c r="I73" s="6">
        <v>382.99156372050822</v>
      </c>
      <c r="J73" s="6">
        <f>(E73/C73)</f>
        <v>1.2874680660279343</v>
      </c>
    </row>
    <row r="74" spans="1:10">
      <c r="A74" s="5" t="s">
        <v>72</v>
      </c>
      <c r="B74" s="6" t="s">
        <v>607</v>
      </c>
      <c r="C74" s="6">
        <v>146.02080259327801</v>
      </c>
      <c r="D74" s="6">
        <v>17.189529290556901</v>
      </c>
      <c r="E74" s="6">
        <v>195.79802399233799</v>
      </c>
      <c r="F74" s="6">
        <v>13.710420413127</v>
      </c>
      <c r="G74" s="6">
        <v>4.9288830015856</v>
      </c>
      <c r="H74" s="6">
        <v>0.73428207619842301</v>
      </c>
      <c r="I74" s="6">
        <v>346.74770958720154</v>
      </c>
      <c r="J74" s="6">
        <f>(E74/C74)</f>
        <v>1.340891301205267</v>
      </c>
    </row>
    <row r="75" spans="1:10">
      <c r="A75" s="5" t="s">
        <v>73</v>
      </c>
      <c r="B75" s="6" t="s">
        <v>564</v>
      </c>
      <c r="C75" s="6">
        <v>180.76447322705701</v>
      </c>
      <c r="D75" s="6">
        <v>35.310010213641803</v>
      </c>
      <c r="E75" s="6">
        <v>211.65174636246201</v>
      </c>
      <c r="F75" s="6">
        <v>31.1490221955914</v>
      </c>
      <c r="G75" s="6">
        <v>4.3988505054637104</v>
      </c>
      <c r="H75" s="6">
        <v>0.85531184528833804</v>
      </c>
      <c r="I75" s="6">
        <v>396.81507009498273</v>
      </c>
      <c r="J75" s="6">
        <f>(E75/C75)</f>
        <v>1.1708702632989598</v>
      </c>
    </row>
    <row r="76" spans="1:10">
      <c r="A76" s="5" t="s">
        <v>74</v>
      </c>
      <c r="B76" s="6" t="s">
        <v>561</v>
      </c>
      <c r="C76" s="6">
        <v>158.97007407225701</v>
      </c>
      <c r="D76" s="6">
        <v>27.869859893137001</v>
      </c>
      <c r="E76" s="6">
        <v>125.040081009537</v>
      </c>
      <c r="F76" s="6">
        <v>62.999002629480302</v>
      </c>
      <c r="G76" s="6">
        <v>4.0824757890905303</v>
      </c>
      <c r="H76" s="6">
        <v>1.57320794239891</v>
      </c>
      <c r="I76" s="6">
        <v>288.09263087088453</v>
      </c>
      <c r="J76" s="6">
        <f>(E76/C76)</f>
        <v>0.78656364563749448</v>
      </c>
    </row>
    <row r="77" spans="1:10">
      <c r="A77" s="5" t="s">
        <v>75</v>
      </c>
      <c r="B77" s="6" t="s">
        <v>393</v>
      </c>
      <c r="C77" s="6">
        <v>175.61369603549099</v>
      </c>
      <c r="D77" s="6">
        <v>56.529345570497199</v>
      </c>
      <c r="E77" s="6">
        <v>120.994050399459</v>
      </c>
      <c r="F77" s="6">
        <v>34.4113837126325</v>
      </c>
      <c r="G77" s="6">
        <v>2.6594752160328401</v>
      </c>
      <c r="H77" s="6">
        <v>0.77206338023495702</v>
      </c>
      <c r="I77" s="6">
        <v>299.26722165098283</v>
      </c>
      <c r="J77" s="6">
        <f>(E77/C77)</f>
        <v>0.68897844035471167</v>
      </c>
    </row>
    <row r="78" spans="1:10">
      <c r="A78" s="5" t="s">
        <v>76</v>
      </c>
      <c r="B78" s="6" t="s">
        <v>606</v>
      </c>
      <c r="C78" s="6">
        <v>130.624363633429</v>
      </c>
      <c r="D78" s="6">
        <v>19.841106458926699</v>
      </c>
      <c r="E78" s="6">
        <v>193.91188899015</v>
      </c>
      <c r="F78" s="6">
        <v>9.6480252428962299</v>
      </c>
      <c r="G78" s="6">
        <v>5.2118721628034397</v>
      </c>
      <c r="H78" s="6">
        <v>0.43911979788791899</v>
      </c>
      <c r="I78" s="6">
        <v>329.74812478638245</v>
      </c>
      <c r="J78" s="6">
        <f>(E78/C78)</f>
        <v>1.4845001621161937</v>
      </c>
    </row>
    <row r="79" spans="1:10">
      <c r="A79" s="5" t="s">
        <v>77</v>
      </c>
      <c r="B79" s="6" t="s">
        <v>459</v>
      </c>
      <c r="C79" s="6">
        <v>188.74678784258299</v>
      </c>
      <c r="D79" s="6">
        <v>43.494060167914</v>
      </c>
      <c r="E79" s="6">
        <v>157.649293030477</v>
      </c>
      <c r="F79" s="6">
        <v>38.040472443855499</v>
      </c>
      <c r="G79" s="6">
        <v>5.3379594584130103</v>
      </c>
      <c r="H79" s="6">
        <v>1.0283697979605899</v>
      </c>
      <c r="I79" s="6">
        <v>351.73404033147301</v>
      </c>
      <c r="J79" s="6">
        <f>(E79/C79)</f>
        <v>0.83524225674218278</v>
      </c>
    </row>
    <row r="80" spans="1:10">
      <c r="A80" s="5" t="s">
        <v>78</v>
      </c>
      <c r="B80" s="6" t="s">
        <v>409</v>
      </c>
      <c r="C80" s="6">
        <v>99.989058227949002</v>
      </c>
      <c r="D80" s="6">
        <v>17.825208745068501</v>
      </c>
      <c r="E80" s="6">
        <v>176.19270092717599</v>
      </c>
      <c r="F80" s="6">
        <v>23.7783538883698</v>
      </c>
      <c r="G80" s="6">
        <v>4.6748962920267996</v>
      </c>
      <c r="H80" s="6">
        <v>1.548925485534</v>
      </c>
      <c r="I80" s="6">
        <v>280.85665544715181</v>
      </c>
      <c r="J80" s="6">
        <f>(E80/C80)</f>
        <v>1.7621198164053364</v>
      </c>
    </row>
    <row r="81" spans="1:10">
      <c r="A81" s="5" t="s">
        <v>79</v>
      </c>
      <c r="B81" s="6" t="s">
        <v>594</v>
      </c>
      <c r="C81" s="6">
        <v>131.95242074262001</v>
      </c>
      <c r="D81" s="6">
        <v>18.716246181583902</v>
      </c>
      <c r="E81" s="6">
        <v>181.64121757305901</v>
      </c>
      <c r="F81" s="6">
        <v>21.437063145718401</v>
      </c>
      <c r="G81" s="6">
        <v>3.76909966784666</v>
      </c>
      <c r="H81" s="6">
        <v>0.53028465315873896</v>
      </c>
      <c r="I81" s="6">
        <v>317.36273798352568</v>
      </c>
      <c r="J81" s="6">
        <f>(E81/C81)</f>
        <v>1.3765660118305791</v>
      </c>
    </row>
    <row r="82" spans="1:10">
      <c r="A82" s="5" t="s">
        <v>80</v>
      </c>
      <c r="B82" s="6" t="s">
        <v>415</v>
      </c>
      <c r="C82" s="6">
        <v>153.58598648508899</v>
      </c>
      <c r="D82" s="6">
        <v>14.912548954228001</v>
      </c>
      <c r="E82" s="6">
        <v>210.10161072551401</v>
      </c>
      <c r="F82" s="6">
        <v>22.712364942600701</v>
      </c>
      <c r="G82" s="6">
        <v>3.9367256100193102</v>
      </c>
      <c r="H82" s="6">
        <v>0.48115364749857198</v>
      </c>
      <c r="I82" s="6">
        <v>367.62432282062235</v>
      </c>
      <c r="J82" s="6">
        <f>(E82/C82)</f>
        <v>1.3679738336408176</v>
      </c>
    </row>
    <row r="83" spans="1:10">
      <c r="A83" s="5" t="s">
        <v>81</v>
      </c>
      <c r="B83" s="6" t="s">
        <v>665</v>
      </c>
      <c r="C83" s="6">
        <v>148.88291909421</v>
      </c>
      <c r="D83" s="6">
        <v>6.8274999501692699</v>
      </c>
      <c r="E83" s="6">
        <v>208.28780537589</v>
      </c>
      <c r="F83" s="6">
        <v>24.769940523635</v>
      </c>
      <c r="G83" s="6">
        <v>5.3899074476687403</v>
      </c>
      <c r="H83" s="6">
        <v>0.84013938090764895</v>
      </c>
      <c r="I83" s="6">
        <v>362.56063191776877</v>
      </c>
      <c r="J83" s="6">
        <f>(E83/C83)</f>
        <v>1.3990040405111204</v>
      </c>
    </row>
    <row r="84" spans="1:10">
      <c r="A84" s="5" t="s">
        <v>82</v>
      </c>
      <c r="B84" s="6" t="s">
        <v>425</v>
      </c>
      <c r="C84" s="6">
        <v>162.95035645551701</v>
      </c>
      <c r="D84" s="6">
        <v>12.1820237255129</v>
      </c>
      <c r="E84" s="6">
        <v>215.42311718169299</v>
      </c>
      <c r="F84" s="6">
        <v>21.425137761442699</v>
      </c>
      <c r="G84" s="6">
        <v>3.2004617557497799</v>
      </c>
      <c r="H84" s="6">
        <v>0.54925400514143896</v>
      </c>
      <c r="I84" s="6">
        <v>381.57393539295975</v>
      </c>
      <c r="J84" s="6">
        <f>(E84/C84)</f>
        <v>1.3220168514359787</v>
      </c>
    </row>
    <row r="85" spans="1:10">
      <c r="A85" s="5" t="s">
        <v>83</v>
      </c>
      <c r="B85" s="6" t="s">
        <v>728</v>
      </c>
      <c r="C85" s="6">
        <v>108.76769574898999</v>
      </c>
      <c r="D85" s="6">
        <v>12.778079469023499</v>
      </c>
      <c r="E85" s="6">
        <v>186.65366228877801</v>
      </c>
      <c r="F85" s="6">
        <v>16.687094929460802</v>
      </c>
      <c r="G85" s="6">
        <v>9.3622415835532191</v>
      </c>
      <c r="H85" s="6">
        <v>1.0528514421036099</v>
      </c>
      <c r="I85" s="6">
        <v>304.78359962132123</v>
      </c>
      <c r="J85" s="6">
        <f>(E85/C85)</f>
        <v>1.7160762761723878</v>
      </c>
    </row>
    <row r="86" spans="1:10">
      <c r="A86" s="5" t="s">
        <v>84</v>
      </c>
      <c r="B86" s="6" t="s">
        <v>575</v>
      </c>
      <c r="C86" s="6">
        <v>121.67852717027201</v>
      </c>
      <c r="D86" s="6">
        <v>29.832327922390601</v>
      </c>
      <c r="E86" s="6">
        <v>248.105414791789</v>
      </c>
      <c r="F86" s="6">
        <v>15.340275291956599</v>
      </c>
      <c r="G86" s="6">
        <v>6.2316078383018603</v>
      </c>
      <c r="H86" s="6">
        <v>0.84086474949386503</v>
      </c>
      <c r="I86" s="6">
        <v>376.01554980036286</v>
      </c>
      <c r="J86" s="6">
        <f>(E86/C86)</f>
        <v>2.0390238159654936</v>
      </c>
    </row>
    <row r="87" spans="1:10">
      <c r="A87" s="5" t="s">
        <v>85</v>
      </c>
      <c r="B87" s="6" t="s">
        <v>613</v>
      </c>
      <c r="C87" s="6">
        <v>131.37037957205601</v>
      </c>
      <c r="D87" s="6">
        <v>14.2049354127226</v>
      </c>
      <c r="E87" s="6">
        <v>191.306507101471</v>
      </c>
      <c r="F87" s="6">
        <v>66.800192339458505</v>
      </c>
      <c r="G87" s="6">
        <v>4.09146738504369</v>
      </c>
      <c r="H87" s="6">
        <v>0.61266532834916099</v>
      </c>
      <c r="I87" s="6">
        <v>326.76835405857071</v>
      </c>
      <c r="J87" s="6">
        <f>(E87/C87)</f>
        <v>1.4562377586535047</v>
      </c>
    </row>
    <row r="88" spans="1:10">
      <c r="A88" s="5" t="s">
        <v>86</v>
      </c>
      <c r="B88" s="6" t="s">
        <v>527</v>
      </c>
      <c r="C88" s="6">
        <v>136.19963628092799</v>
      </c>
      <c r="D88" s="6">
        <v>7.9547372267629202</v>
      </c>
      <c r="E88" s="6">
        <v>166.28833779686201</v>
      </c>
      <c r="F88" s="6">
        <v>18.993710454609701</v>
      </c>
      <c r="G88" s="6">
        <v>2.4889848043147098</v>
      </c>
      <c r="H88" s="6">
        <v>0.327278344980654</v>
      </c>
      <c r="I88" s="6">
        <v>304.97695888210473</v>
      </c>
      <c r="J88" s="6">
        <f>(E88/C88)</f>
        <v>1.2209161664269976</v>
      </c>
    </row>
    <row r="89" spans="1:10">
      <c r="A89" s="5" t="s">
        <v>87</v>
      </c>
      <c r="B89" s="6" t="s">
        <v>698</v>
      </c>
      <c r="C89" s="6">
        <v>176.18950664764799</v>
      </c>
      <c r="D89" s="6">
        <v>28.991333646367199</v>
      </c>
      <c r="E89" s="6">
        <v>175.028407620183</v>
      </c>
      <c r="F89" s="6">
        <v>22.944170990312202</v>
      </c>
      <c r="G89" s="6">
        <v>5.1020491697306296</v>
      </c>
      <c r="H89" s="6">
        <v>0.681709886664708</v>
      </c>
      <c r="I89" s="6">
        <v>356.31996343756163</v>
      </c>
      <c r="J89" s="6">
        <f>(E89/C89)</f>
        <v>0.9934099422289262</v>
      </c>
    </row>
    <row r="90" spans="1:10">
      <c r="A90" s="5" t="s">
        <v>88</v>
      </c>
      <c r="B90" s="6" t="s">
        <v>572</v>
      </c>
      <c r="C90" s="6">
        <v>162.73847221928</v>
      </c>
      <c r="D90" s="6">
        <v>32.227833644472199</v>
      </c>
      <c r="E90" s="6">
        <v>236.53742390091699</v>
      </c>
      <c r="F90" s="6">
        <v>27.507210515966701</v>
      </c>
      <c r="G90" s="6">
        <v>3.99499376223618</v>
      </c>
      <c r="H90" s="6">
        <v>0.577324367562976</v>
      </c>
      <c r="I90" s="6">
        <v>403.27088988243315</v>
      </c>
      <c r="J90" s="6">
        <f>(E90/C90)</f>
        <v>1.453481900593226</v>
      </c>
    </row>
    <row r="91" spans="1:10">
      <c r="A91" s="5" t="s">
        <v>89</v>
      </c>
      <c r="B91" s="6" t="s">
        <v>426</v>
      </c>
      <c r="C91" s="6">
        <v>138.91298052770301</v>
      </c>
      <c r="D91" s="6">
        <v>1.4085597407853601</v>
      </c>
      <c r="E91" s="6">
        <v>145.561628191566</v>
      </c>
      <c r="F91" s="6">
        <v>21.775530674000699</v>
      </c>
      <c r="G91" s="6">
        <v>2.9113039330316299</v>
      </c>
      <c r="H91" s="6">
        <v>0.47513595821143001</v>
      </c>
      <c r="I91" s="6">
        <v>287.38591265230059</v>
      </c>
      <c r="J91" s="6">
        <f>(E91/C91)</f>
        <v>1.0478619610536473</v>
      </c>
    </row>
    <row r="92" spans="1:10">
      <c r="A92" s="5" t="s">
        <v>90</v>
      </c>
      <c r="B92" s="6" t="s">
        <v>750</v>
      </c>
      <c r="C92" s="6">
        <v>187.21534804812401</v>
      </c>
      <c r="D92" s="6">
        <v>21.0726105271286</v>
      </c>
      <c r="E92" s="6">
        <v>182.14698296795001</v>
      </c>
      <c r="F92" s="6">
        <v>30.577874132031699</v>
      </c>
      <c r="G92" s="6">
        <v>4.0291092308108603</v>
      </c>
      <c r="H92" s="6">
        <v>0.49863865947122699</v>
      </c>
      <c r="I92" s="6">
        <v>373.39144024688483</v>
      </c>
      <c r="J92" s="6">
        <f>(E92/C92)</f>
        <v>0.97292761980779918</v>
      </c>
    </row>
    <row r="93" spans="1:10">
      <c r="A93" s="5" t="s">
        <v>91</v>
      </c>
      <c r="B93" s="6" t="s">
        <v>690</v>
      </c>
      <c r="C93" s="6">
        <v>132.56991890561801</v>
      </c>
      <c r="D93" s="6">
        <v>24.542465934415802</v>
      </c>
      <c r="E93" s="6">
        <v>204.825144419476</v>
      </c>
      <c r="F93" s="6">
        <v>51.354573241345399</v>
      </c>
      <c r="G93" s="6">
        <v>5.0951831533533598</v>
      </c>
      <c r="H93" s="6">
        <v>1.7018855689627299</v>
      </c>
      <c r="I93" s="6">
        <v>342.49024647844738</v>
      </c>
      <c r="J93" s="6">
        <f>(E93/C93)</f>
        <v>1.5450348473494917</v>
      </c>
    </row>
    <row r="94" spans="1:10">
      <c r="A94" s="5" t="s">
        <v>92</v>
      </c>
      <c r="B94" s="6" t="s">
        <v>649</v>
      </c>
      <c r="C94" s="6">
        <v>112.31880339672099</v>
      </c>
      <c r="D94" s="6">
        <v>14.704307835271401</v>
      </c>
      <c r="E94" s="6">
        <v>197.799863822487</v>
      </c>
      <c r="F94" s="6">
        <v>27.336730056182301</v>
      </c>
      <c r="G94" s="6">
        <v>5.0202006202213303</v>
      </c>
      <c r="H94" s="6">
        <v>0.76201928344761305</v>
      </c>
      <c r="I94" s="6">
        <v>315.13886783942928</v>
      </c>
      <c r="J94" s="6">
        <f>(E94/C94)</f>
        <v>1.7610574350924888</v>
      </c>
    </row>
    <row r="95" spans="1:10">
      <c r="A95" s="5" t="s">
        <v>93</v>
      </c>
      <c r="B95" s="6" t="s">
        <v>433</v>
      </c>
      <c r="C95" s="6">
        <v>178.47728268632301</v>
      </c>
      <c r="D95" s="6">
        <v>34.784688140543402</v>
      </c>
      <c r="E95" s="6">
        <v>141.308464570024</v>
      </c>
      <c r="F95" s="6">
        <v>55.394156234422297</v>
      </c>
      <c r="G95" s="6">
        <v>3.36975138411138</v>
      </c>
      <c r="H95" s="6">
        <v>1.2465163146378</v>
      </c>
      <c r="I95" s="6">
        <v>323.1554986404584</v>
      </c>
      <c r="J95" s="6">
        <f>(E95/C95)</f>
        <v>0.79174482288805426</v>
      </c>
    </row>
    <row r="96" spans="1:10">
      <c r="A96" s="5" t="s">
        <v>94</v>
      </c>
      <c r="B96" s="6" t="s">
        <v>624</v>
      </c>
      <c r="C96" s="6">
        <v>136.414309393689</v>
      </c>
      <c r="D96" s="6">
        <v>24.0193994472321</v>
      </c>
      <c r="E96" s="6">
        <v>179.35039494878501</v>
      </c>
      <c r="F96" s="6">
        <v>16.457180555607501</v>
      </c>
      <c r="G96" s="6">
        <v>4.2109247628539803</v>
      </c>
      <c r="H96" s="6">
        <v>0.44925788825794999</v>
      </c>
      <c r="I96" s="6">
        <v>319.97562910532804</v>
      </c>
      <c r="J96" s="6">
        <f>(E96/C96)</f>
        <v>1.314747666472315</v>
      </c>
    </row>
    <row r="97" spans="1:10">
      <c r="A97" s="5" t="s">
        <v>95</v>
      </c>
      <c r="B97" s="6" t="s">
        <v>423</v>
      </c>
      <c r="C97" s="6">
        <v>146.03925622757501</v>
      </c>
      <c r="D97" s="6">
        <v>43.2149870012801</v>
      </c>
      <c r="E97" s="6">
        <v>186.88688923810301</v>
      </c>
      <c r="F97" s="6">
        <v>39.6059801681279</v>
      </c>
      <c r="G97" s="6">
        <v>4.83031987316153</v>
      </c>
      <c r="H97" s="6">
        <v>0.64885410359321405</v>
      </c>
      <c r="I97" s="6">
        <v>337.75646533883958</v>
      </c>
      <c r="J97" s="6">
        <f>(E97/C97)</f>
        <v>1.2797031022047562</v>
      </c>
    </row>
    <row r="98" spans="1:10">
      <c r="A98" s="5" t="s">
        <v>96</v>
      </c>
      <c r="B98" s="6" t="s">
        <v>446</v>
      </c>
      <c r="C98" s="6">
        <v>187.97943878010199</v>
      </c>
      <c r="D98" s="6">
        <v>20.237471743682999</v>
      </c>
      <c r="E98" s="6">
        <v>202.03093288529899</v>
      </c>
      <c r="F98" s="6">
        <v>29.982932085319899</v>
      </c>
      <c r="G98" s="6">
        <v>5.10867392771969</v>
      </c>
      <c r="H98" s="6">
        <v>0.79499691779094195</v>
      </c>
      <c r="I98" s="6">
        <v>395.11904559312063</v>
      </c>
      <c r="J98" s="6">
        <f>(E98/C98)</f>
        <v>1.0747501652116029</v>
      </c>
    </row>
    <row r="99" spans="1:10">
      <c r="A99" s="5" t="s">
        <v>97</v>
      </c>
      <c r="B99" s="6" t="s">
        <v>486</v>
      </c>
      <c r="C99" s="6">
        <v>176.63031830269301</v>
      </c>
      <c r="D99" s="6">
        <v>19.441795354628201</v>
      </c>
      <c r="E99" s="6">
        <v>215.86915136572</v>
      </c>
      <c r="F99" s="6">
        <v>21.347253007746701</v>
      </c>
      <c r="G99" s="6">
        <v>3.8125003748695101</v>
      </c>
      <c r="H99" s="6">
        <v>0.57038697027166596</v>
      </c>
      <c r="I99" s="6">
        <v>396.31197004328249</v>
      </c>
      <c r="J99" s="6">
        <f>(E99/C99)</f>
        <v>1.2221523090717814</v>
      </c>
    </row>
    <row r="100" spans="1:10">
      <c r="A100" s="5" t="s">
        <v>98</v>
      </c>
      <c r="B100" s="6" t="s">
        <v>656</v>
      </c>
      <c r="C100" s="6">
        <v>175.33567850870401</v>
      </c>
      <c r="D100" s="6">
        <v>16.130687329154199</v>
      </c>
      <c r="E100" s="6">
        <v>138.738560716602</v>
      </c>
      <c r="F100" s="6">
        <v>24.5838795343968</v>
      </c>
      <c r="G100" s="6">
        <v>3.5329726049741201</v>
      </c>
      <c r="H100" s="6">
        <v>0.82318292159858397</v>
      </c>
      <c r="I100" s="6">
        <v>317.60721183028011</v>
      </c>
      <c r="J100" s="6">
        <f>(E100/C100)</f>
        <v>0.79127398311984032</v>
      </c>
    </row>
    <row r="101" spans="1:10">
      <c r="A101" s="5" t="s">
        <v>99</v>
      </c>
      <c r="B101" s="6" t="s">
        <v>557</v>
      </c>
      <c r="C101" s="6">
        <v>188.657273576851</v>
      </c>
      <c r="D101" s="6">
        <v>36.3837736407717</v>
      </c>
      <c r="E101" s="6">
        <v>149.15679066065999</v>
      </c>
      <c r="F101" s="6">
        <v>38.518467758163297</v>
      </c>
      <c r="G101" s="6">
        <v>4.2762228915731804</v>
      </c>
      <c r="H101" s="6">
        <v>1.06173681238105</v>
      </c>
      <c r="I101" s="6">
        <v>342.09028712908417</v>
      </c>
      <c r="J101" s="6">
        <f>(E101/C101)</f>
        <v>0.79062305859042226</v>
      </c>
    </row>
    <row r="102" spans="1:10">
      <c r="A102" s="5" t="s">
        <v>100</v>
      </c>
      <c r="B102" s="6" t="s">
        <v>498</v>
      </c>
      <c r="C102" s="6">
        <v>152.56359175724401</v>
      </c>
      <c r="D102" s="6">
        <v>20.6071476946072</v>
      </c>
      <c r="E102" s="6">
        <v>179.91009779457201</v>
      </c>
      <c r="F102" s="6">
        <v>39.528224286685997</v>
      </c>
      <c r="G102" s="6">
        <v>5.5444275321583003</v>
      </c>
      <c r="H102" s="6">
        <v>1.5691721426023499</v>
      </c>
      <c r="I102" s="6">
        <v>338.01811708397435</v>
      </c>
      <c r="J102" s="6">
        <f>(E102/C102)</f>
        <v>1.1792466061027271</v>
      </c>
    </row>
    <row r="103" spans="1:10">
      <c r="A103" s="5" t="s">
        <v>101</v>
      </c>
      <c r="B103" s="6" t="s">
        <v>467</v>
      </c>
      <c r="C103" s="6">
        <v>82.661503458345706</v>
      </c>
      <c r="D103" s="6">
        <v>17.050864054930798</v>
      </c>
      <c r="E103" s="6">
        <v>234.660100717283</v>
      </c>
      <c r="F103" s="6">
        <v>27.151834684414499</v>
      </c>
      <c r="G103" s="6">
        <v>5.4261801747309901</v>
      </c>
      <c r="H103" s="6">
        <v>0.74494356466604805</v>
      </c>
      <c r="I103" s="6">
        <v>322.74778435035967</v>
      </c>
      <c r="J103" s="6">
        <f>(E103/C103)</f>
        <v>2.8388075573236038</v>
      </c>
    </row>
    <row r="104" spans="1:10">
      <c r="A104" s="5" t="s">
        <v>102</v>
      </c>
      <c r="B104" s="6" t="s">
        <v>676</v>
      </c>
      <c r="C104" s="6">
        <v>160.26253402830699</v>
      </c>
      <c r="D104" s="6">
        <v>10.654847367197601</v>
      </c>
      <c r="E104" s="6">
        <v>199.24671378214501</v>
      </c>
      <c r="F104" s="6">
        <v>17.2369919679325</v>
      </c>
      <c r="G104" s="6">
        <v>5.5799520356044603</v>
      </c>
      <c r="H104" s="6">
        <v>0.21742009317321701</v>
      </c>
      <c r="I104" s="6">
        <v>365.08919984605643</v>
      </c>
      <c r="J104" s="6">
        <f>(E104/C104)</f>
        <v>1.2432519864371563</v>
      </c>
    </row>
    <row r="105" spans="1:10">
      <c r="A105" s="5" t="s">
        <v>103</v>
      </c>
      <c r="B105" s="6" t="s">
        <v>632</v>
      </c>
      <c r="C105" s="6">
        <v>181.32579936677001</v>
      </c>
      <c r="D105" s="6">
        <v>34.768362920085302</v>
      </c>
      <c r="E105" s="6">
        <v>188.55195044170901</v>
      </c>
      <c r="F105" s="6">
        <v>42.176954311126103</v>
      </c>
      <c r="G105" s="6">
        <v>5.8275953352252703</v>
      </c>
      <c r="H105" s="6">
        <v>0.91616293612735999</v>
      </c>
      <c r="I105" s="6">
        <v>375.70534514370433</v>
      </c>
      <c r="J105" s="6">
        <f>(E105/C105)</f>
        <v>1.0398517535848419</v>
      </c>
    </row>
    <row r="106" spans="1:10">
      <c r="A106" s="5" t="s">
        <v>104</v>
      </c>
      <c r="B106" s="6" t="s">
        <v>401</v>
      </c>
      <c r="C106" s="6">
        <v>164.41668437858101</v>
      </c>
      <c r="D106" s="6">
        <v>23.684232171067201</v>
      </c>
      <c r="E106" s="6">
        <v>154.18028928856401</v>
      </c>
      <c r="F106" s="6">
        <v>24.155234894785298</v>
      </c>
      <c r="G106" s="6">
        <v>5.5714150163289604</v>
      </c>
      <c r="H106" s="6">
        <v>0.97152539920649506</v>
      </c>
      <c r="I106" s="6">
        <v>324.16838868347395</v>
      </c>
      <c r="J106" s="6">
        <f>(E106/C106)</f>
        <v>0.9377411414863045</v>
      </c>
    </row>
    <row r="107" spans="1:10">
      <c r="A107" s="5" t="s">
        <v>105</v>
      </c>
      <c r="B107" s="6" t="s">
        <v>646</v>
      </c>
      <c r="C107" s="6">
        <v>138.021657218466</v>
      </c>
      <c r="D107" s="6">
        <v>17.1437012125343</v>
      </c>
      <c r="E107" s="6">
        <v>273.22419973938401</v>
      </c>
      <c r="F107" s="6">
        <v>40.027809573709597</v>
      </c>
      <c r="G107" s="6">
        <v>5.2388721355586396</v>
      </c>
      <c r="H107" s="6">
        <v>0.71086235243071305</v>
      </c>
      <c r="I107" s="6">
        <v>416.4847290934087</v>
      </c>
      <c r="J107" s="6">
        <f>(E107/C107)</f>
        <v>1.9795748380771447</v>
      </c>
    </row>
    <row r="108" spans="1:10">
      <c r="A108" s="5" t="s">
        <v>106</v>
      </c>
      <c r="B108" s="6" t="s">
        <v>512</v>
      </c>
      <c r="C108" s="6">
        <v>119.625625688442</v>
      </c>
      <c r="D108" s="6">
        <v>16.6240952510413</v>
      </c>
      <c r="E108" s="6">
        <v>224.428735781011</v>
      </c>
      <c r="F108" s="6">
        <v>32.422878604039497</v>
      </c>
      <c r="G108" s="6">
        <v>4.3500602432319697</v>
      </c>
      <c r="H108" s="6">
        <v>0.70221820430736304</v>
      </c>
      <c r="I108" s="6">
        <v>348.40442171268495</v>
      </c>
      <c r="J108" s="6">
        <f>(E108/C108)</f>
        <v>1.8760924717378082</v>
      </c>
    </row>
    <row r="109" spans="1:10">
      <c r="A109" s="5" t="s">
        <v>107</v>
      </c>
      <c r="B109" s="6" t="s">
        <v>671</v>
      </c>
      <c r="C109" s="6">
        <v>143.105249648164</v>
      </c>
      <c r="D109" s="6">
        <v>8.0291983105144507</v>
      </c>
      <c r="E109" s="6">
        <v>205.44743446325401</v>
      </c>
      <c r="F109" s="6">
        <v>27.092376138593298</v>
      </c>
      <c r="G109" s="6">
        <v>3.9957074818125702</v>
      </c>
      <c r="H109" s="6">
        <v>0.34143014114685499</v>
      </c>
      <c r="I109" s="6">
        <v>352.54839159323058</v>
      </c>
      <c r="J109" s="6">
        <f>(E109/C109)</f>
        <v>1.4356386992675907</v>
      </c>
    </row>
    <row r="110" spans="1:10">
      <c r="A110" s="5" t="s">
        <v>108</v>
      </c>
      <c r="B110" s="6" t="s">
        <v>392</v>
      </c>
      <c r="C110" s="6">
        <v>145.02539894864501</v>
      </c>
      <c r="D110" s="6">
        <v>37.439649179006899</v>
      </c>
      <c r="E110" s="6">
        <v>200.232859324971</v>
      </c>
      <c r="F110" s="6">
        <v>25.5068802930045</v>
      </c>
      <c r="G110" s="6">
        <v>3.8807891273115098</v>
      </c>
      <c r="H110" s="6">
        <v>0.72972000516370195</v>
      </c>
      <c r="I110" s="6">
        <v>349.1390474009275</v>
      </c>
      <c r="J110" s="6">
        <f>(E110/C110)</f>
        <v>1.3806744251458707</v>
      </c>
    </row>
    <row r="111" spans="1:10">
      <c r="A111" s="5" t="s">
        <v>109</v>
      </c>
      <c r="B111" s="6" t="s">
        <v>417</v>
      </c>
      <c r="C111" s="6">
        <v>185.53514796742499</v>
      </c>
      <c r="D111" s="6">
        <v>39.228282263891998</v>
      </c>
      <c r="E111" s="6">
        <v>230.49217085341701</v>
      </c>
      <c r="F111" s="6">
        <v>25.421413086351599</v>
      </c>
      <c r="G111" s="6">
        <v>4.01429816177553</v>
      </c>
      <c r="H111" s="6">
        <v>0.79947234934201294</v>
      </c>
      <c r="I111" s="6">
        <v>420.04161698261748</v>
      </c>
      <c r="J111" s="6">
        <f>(E111/C111)</f>
        <v>1.242310006370789</v>
      </c>
    </row>
    <row r="112" spans="1:10">
      <c r="A112" s="5" t="s">
        <v>110</v>
      </c>
      <c r="B112" s="6" t="s">
        <v>629</v>
      </c>
      <c r="C112" s="6">
        <v>167.95243835229601</v>
      </c>
      <c r="D112" s="6">
        <v>23.2095693089694</v>
      </c>
      <c r="E112" s="6">
        <v>114.66408707738</v>
      </c>
      <c r="F112" s="6">
        <v>8.6942600980922808</v>
      </c>
      <c r="G112" s="6">
        <v>1.8724362681173701</v>
      </c>
      <c r="H112" s="6">
        <v>0.56438747395816302</v>
      </c>
      <c r="I112" s="6">
        <v>284.4889616977934</v>
      </c>
      <c r="J112" s="6">
        <f>(E112/C112)</f>
        <v>0.68271760864144948</v>
      </c>
    </row>
    <row r="113" spans="1:10">
      <c r="A113" s="5" t="s">
        <v>111</v>
      </c>
      <c r="B113" s="6" t="s">
        <v>558</v>
      </c>
      <c r="C113" s="6">
        <v>183.138957311116</v>
      </c>
      <c r="D113" s="6">
        <v>63.619445030560001</v>
      </c>
      <c r="E113" s="6">
        <v>167.65849173617099</v>
      </c>
      <c r="F113" s="6">
        <v>38.629595867081001</v>
      </c>
      <c r="G113" s="6">
        <v>6.3448502724148002</v>
      </c>
      <c r="H113" s="6">
        <v>1.33594267211587</v>
      </c>
      <c r="I113" s="6">
        <v>357.14229931970181</v>
      </c>
      <c r="J113" s="6">
        <f>(E113/C113)</f>
        <v>0.91547147694716402</v>
      </c>
    </row>
    <row r="114" spans="1:10">
      <c r="A114" s="5" t="s">
        <v>112</v>
      </c>
      <c r="B114" s="6" t="s">
        <v>678</v>
      </c>
      <c r="C114" s="6">
        <v>190.382605629593</v>
      </c>
      <c r="D114" s="6">
        <v>32.2661296967282</v>
      </c>
      <c r="E114" s="6">
        <v>159.016970130549</v>
      </c>
      <c r="F114" s="6">
        <v>32.283015398244501</v>
      </c>
      <c r="G114" s="6">
        <v>3.9294276782970501</v>
      </c>
      <c r="H114" s="6">
        <v>0.95374480091063696</v>
      </c>
      <c r="I114" s="6">
        <v>353.32900343843903</v>
      </c>
      <c r="J114" s="6">
        <f>(E114/C114)</f>
        <v>0.83524946832554259</v>
      </c>
    </row>
    <row r="115" spans="1:10">
      <c r="A115" s="5" t="s">
        <v>113</v>
      </c>
      <c r="B115" s="6" t="s">
        <v>651</v>
      </c>
      <c r="C115" s="6">
        <v>134.020426117677</v>
      </c>
      <c r="D115" s="6">
        <v>9.1271969325526499</v>
      </c>
      <c r="E115" s="6">
        <v>215.59937750355601</v>
      </c>
      <c r="F115" s="6">
        <v>30.717401792794998</v>
      </c>
      <c r="G115" s="6">
        <v>4.8306953849285499</v>
      </c>
      <c r="H115" s="6">
        <v>0.109296668115824</v>
      </c>
      <c r="I115" s="6">
        <v>354.45049900616158</v>
      </c>
      <c r="J115" s="6">
        <f>(E115/C115)</f>
        <v>1.6087053574523662</v>
      </c>
    </row>
    <row r="116" spans="1:10">
      <c r="A116" s="5" t="s">
        <v>114</v>
      </c>
      <c r="B116" s="6" t="s">
        <v>677</v>
      </c>
      <c r="C116" s="6">
        <v>143.84267207561001</v>
      </c>
      <c r="D116" s="6">
        <v>25.802007104278999</v>
      </c>
      <c r="E116" s="6">
        <v>218.564891067752</v>
      </c>
      <c r="F116" s="6">
        <v>32.709858794401299</v>
      </c>
      <c r="G116" s="6">
        <v>4.5911958558024697</v>
      </c>
      <c r="H116" s="6">
        <v>0.762729435055849</v>
      </c>
      <c r="I116" s="6">
        <v>366.99875899916452</v>
      </c>
      <c r="J116" s="6">
        <f>(E116/C116)</f>
        <v>1.5194718501396076</v>
      </c>
    </row>
    <row r="117" spans="1:10">
      <c r="A117" s="5" t="s">
        <v>115</v>
      </c>
      <c r="B117" s="6" t="s">
        <v>733</v>
      </c>
      <c r="C117" s="6">
        <v>89.630938110929094</v>
      </c>
      <c r="D117" s="6">
        <v>14.6059275224183</v>
      </c>
      <c r="E117" s="6">
        <v>212.33618748283101</v>
      </c>
      <c r="F117" s="6">
        <v>20.7290172748048</v>
      </c>
      <c r="G117" s="6">
        <v>6.4672731402507102</v>
      </c>
      <c r="H117" s="6">
        <v>0.59101001161298605</v>
      </c>
      <c r="I117" s="6">
        <v>308.43439873401081</v>
      </c>
      <c r="J117" s="6">
        <f>(E117/C117)</f>
        <v>2.3690055237404675</v>
      </c>
    </row>
    <row r="118" spans="1:10">
      <c r="A118" s="5" t="s">
        <v>116</v>
      </c>
      <c r="B118" s="6" t="s">
        <v>468</v>
      </c>
      <c r="C118" s="6">
        <v>168.45693024903201</v>
      </c>
      <c r="D118" s="6">
        <v>37.664742859776403</v>
      </c>
      <c r="E118" s="6">
        <v>175.40720716289201</v>
      </c>
      <c r="F118" s="6">
        <v>28.337701130563499</v>
      </c>
      <c r="G118" s="6">
        <v>3.8007156961501201</v>
      </c>
      <c r="H118" s="6">
        <v>0.91954407011916195</v>
      </c>
      <c r="I118" s="6">
        <v>347.66485310807417</v>
      </c>
      <c r="J118" s="6">
        <f>(E118/C118)</f>
        <v>1.0412584801562352</v>
      </c>
    </row>
    <row r="119" spans="1:10">
      <c r="A119" s="5" t="s">
        <v>117</v>
      </c>
      <c r="B119" s="6" t="s">
        <v>565</v>
      </c>
      <c r="C119" s="6">
        <v>170.31452706907899</v>
      </c>
      <c r="D119" s="6">
        <v>19.980449356221701</v>
      </c>
      <c r="E119" s="6">
        <v>139.23494664216099</v>
      </c>
      <c r="F119" s="6">
        <v>21.4174067123251</v>
      </c>
      <c r="G119" s="6">
        <v>2.7563506292353801</v>
      </c>
      <c r="H119" s="6">
        <v>0.371756437691455</v>
      </c>
      <c r="I119" s="6">
        <v>312.3058243404754</v>
      </c>
      <c r="J119" s="6">
        <f>(E119/C119)</f>
        <v>0.81751656208215151</v>
      </c>
    </row>
    <row r="120" spans="1:10">
      <c r="A120" s="5" t="s">
        <v>118</v>
      </c>
      <c r="B120" s="6" t="s">
        <v>442</v>
      </c>
      <c r="C120" s="6">
        <v>148.89325488716199</v>
      </c>
      <c r="D120" s="6">
        <v>28.722252845968701</v>
      </c>
      <c r="E120" s="6">
        <v>178.85333044597701</v>
      </c>
      <c r="F120" s="6">
        <v>33.5317478042113</v>
      </c>
      <c r="G120" s="6">
        <v>5.2131819434485402</v>
      </c>
      <c r="H120" s="6">
        <v>0.93528442455640703</v>
      </c>
      <c r="I120" s="6">
        <v>332.95976727658757</v>
      </c>
      <c r="J120" s="6">
        <f>(E120/C120)</f>
        <v>1.2012184875770238</v>
      </c>
    </row>
    <row r="121" spans="1:10">
      <c r="A121" s="5" t="s">
        <v>119</v>
      </c>
      <c r="B121" s="6" t="s">
        <v>549</v>
      </c>
      <c r="C121" s="6">
        <v>120.844899736353</v>
      </c>
      <c r="D121" s="6">
        <v>43.278560243431997</v>
      </c>
      <c r="E121" s="6">
        <v>202.01099079992801</v>
      </c>
      <c r="F121" s="6">
        <v>47.445378050928703</v>
      </c>
      <c r="G121" s="6">
        <v>5.3434508463539796</v>
      </c>
      <c r="H121" s="6">
        <v>1.36687359330499</v>
      </c>
      <c r="I121" s="6">
        <v>328.19934138263494</v>
      </c>
      <c r="J121" s="6">
        <f>(E121/C121)</f>
        <v>1.671655082181001</v>
      </c>
    </row>
    <row r="122" spans="1:10">
      <c r="A122" s="5" t="s">
        <v>120</v>
      </c>
      <c r="B122" s="6" t="s">
        <v>394</v>
      </c>
      <c r="C122" s="6">
        <v>160.82501296899599</v>
      </c>
      <c r="D122" s="6">
        <v>28.3842881828397</v>
      </c>
      <c r="E122" s="6">
        <v>181.46051468914101</v>
      </c>
      <c r="F122" s="6">
        <v>25.334065812900299</v>
      </c>
      <c r="G122" s="6">
        <v>4.8123069543581503</v>
      </c>
      <c r="H122" s="6">
        <v>0.75076434089106403</v>
      </c>
      <c r="I122" s="6">
        <v>347.09783461249515</v>
      </c>
      <c r="J122" s="6">
        <f>(E122/C122)</f>
        <v>1.1283102754925514</v>
      </c>
    </row>
    <row r="123" spans="1:10">
      <c r="A123" s="5" t="s">
        <v>121</v>
      </c>
      <c r="B123" s="6" t="s">
        <v>448</v>
      </c>
      <c r="C123" s="6">
        <v>119.079174766382</v>
      </c>
      <c r="D123" s="6">
        <v>28.571140984216999</v>
      </c>
      <c r="E123" s="6">
        <v>150.501740610121</v>
      </c>
      <c r="F123" s="6">
        <v>23.324695438122301</v>
      </c>
      <c r="G123" s="6">
        <v>3.3078520816123902</v>
      </c>
      <c r="H123" s="6">
        <v>0.53815206383785696</v>
      </c>
      <c r="I123" s="6">
        <v>272.88876745811541</v>
      </c>
      <c r="J123" s="6">
        <f>(E123/C123)</f>
        <v>1.2638796070378051</v>
      </c>
    </row>
    <row r="124" spans="1:10">
      <c r="A124" s="5" t="s">
        <v>122</v>
      </c>
      <c r="B124" s="6" t="s">
        <v>751</v>
      </c>
      <c r="C124" s="6">
        <v>97.805459045491006</v>
      </c>
      <c r="D124" s="6">
        <v>7.14469507833532</v>
      </c>
      <c r="E124" s="6">
        <v>225.888653171973</v>
      </c>
      <c r="F124" s="6">
        <v>23.0262162965196</v>
      </c>
      <c r="G124" s="6">
        <v>4.8518432747180302</v>
      </c>
      <c r="H124" s="6">
        <v>0.57339448108949698</v>
      </c>
      <c r="I124" s="6">
        <v>328.54595549218203</v>
      </c>
      <c r="J124" s="6">
        <f>(E124/C124)</f>
        <v>2.3095710134841072</v>
      </c>
    </row>
    <row r="125" spans="1:10">
      <c r="A125" s="5" t="s">
        <v>123</v>
      </c>
      <c r="B125" s="6" t="s">
        <v>450</v>
      </c>
      <c r="C125" s="6">
        <v>153.44162614128899</v>
      </c>
      <c r="D125" s="6">
        <v>19.751967855727599</v>
      </c>
      <c r="E125" s="6">
        <v>221.39777645041801</v>
      </c>
      <c r="F125" s="6">
        <v>25.2945389733739</v>
      </c>
      <c r="G125" s="6">
        <v>6.0235739334638501</v>
      </c>
      <c r="H125" s="6">
        <v>0.76078542069468502</v>
      </c>
      <c r="I125" s="6">
        <v>380.86297652517084</v>
      </c>
      <c r="J125" s="6">
        <f>(E125/C125)</f>
        <v>1.4428794976830799</v>
      </c>
    </row>
    <row r="126" spans="1:10">
      <c r="A126" s="5" t="s">
        <v>124</v>
      </c>
      <c r="B126" s="6" t="s">
        <v>551</v>
      </c>
      <c r="C126" s="6">
        <v>129.73932722502801</v>
      </c>
      <c r="D126" s="6">
        <v>17.464413064025798</v>
      </c>
      <c r="E126" s="6">
        <v>242.592709245078</v>
      </c>
      <c r="F126" s="6">
        <v>5.6400019194613398</v>
      </c>
      <c r="G126" s="6">
        <v>5.0387619933694001</v>
      </c>
      <c r="H126" s="6">
        <v>0.60153348114170802</v>
      </c>
      <c r="I126" s="6">
        <v>377.37079846347541</v>
      </c>
      <c r="J126" s="6">
        <f>(E126/C126)</f>
        <v>1.8698471345108028</v>
      </c>
    </row>
    <row r="127" spans="1:10">
      <c r="A127" s="5" t="s">
        <v>125</v>
      </c>
      <c r="B127" s="6" t="s">
        <v>731</v>
      </c>
      <c r="C127" s="6">
        <v>108.34406188346399</v>
      </c>
      <c r="D127" s="6">
        <v>6.1835117905926698</v>
      </c>
      <c r="E127" s="6">
        <v>196.65265103023299</v>
      </c>
      <c r="F127" s="6">
        <v>22.5355183031194</v>
      </c>
      <c r="G127" s="6">
        <v>2.5604693667192402</v>
      </c>
      <c r="H127" s="6">
        <v>0.33075566594637101</v>
      </c>
      <c r="I127" s="6">
        <v>307.55718228041621</v>
      </c>
      <c r="J127" s="6">
        <f>(E127/C127)</f>
        <v>1.8150754883249129</v>
      </c>
    </row>
    <row r="128" spans="1:10">
      <c r="A128" s="5" t="s">
        <v>126</v>
      </c>
      <c r="B128" s="6" t="s">
        <v>491</v>
      </c>
      <c r="C128" s="6">
        <v>135.69483328119699</v>
      </c>
      <c r="D128" s="6">
        <v>6.9271519408164401</v>
      </c>
      <c r="E128" s="6">
        <v>179.58913535190899</v>
      </c>
      <c r="F128" s="6">
        <v>14.3005047124299</v>
      </c>
      <c r="G128" s="6">
        <v>4.4193871302666503</v>
      </c>
      <c r="H128" s="6">
        <v>0.592746840610477</v>
      </c>
      <c r="I128" s="6">
        <v>319.70335576337266</v>
      </c>
      <c r="J128" s="6">
        <f>(E128/C128)</f>
        <v>1.3234780647819577</v>
      </c>
    </row>
    <row r="129" spans="1:10">
      <c r="A129" s="5" t="s">
        <v>127</v>
      </c>
      <c r="B129" s="6" t="s">
        <v>552</v>
      </c>
      <c r="C129" s="6">
        <v>168.49298194812701</v>
      </c>
      <c r="D129" s="6">
        <v>21.606889864538498</v>
      </c>
      <c r="E129" s="6">
        <v>197.345645658802</v>
      </c>
      <c r="F129" s="6">
        <v>45.317517749437201</v>
      </c>
      <c r="G129" s="6">
        <v>4.6697773130964997</v>
      </c>
      <c r="H129" s="6">
        <v>0.51056126229110099</v>
      </c>
      <c r="I129" s="6">
        <v>370.5084049200255</v>
      </c>
      <c r="J129" s="6">
        <f>(E129/C129)</f>
        <v>1.1712395577375305</v>
      </c>
    </row>
    <row r="130" spans="1:10">
      <c r="A130" s="5" t="s">
        <v>128</v>
      </c>
      <c r="B130" s="6" t="s">
        <v>436</v>
      </c>
      <c r="C130" s="6">
        <v>109.372360770675</v>
      </c>
      <c r="D130" s="6">
        <v>26.886771585946299</v>
      </c>
      <c r="E130" s="6">
        <v>215.07557058836699</v>
      </c>
      <c r="F130" s="6">
        <v>58.982719114042503</v>
      </c>
      <c r="G130" s="6">
        <v>6.1541680484325303</v>
      </c>
      <c r="H130" s="6">
        <v>1.98221387407163</v>
      </c>
      <c r="I130" s="6">
        <v>330.60209940747455</v>
      </c>
      <c r="J130" s="6">
        <f>(E130/C130)</f>
        <v>1.9664526675009213</v>
      </c>
    </row>
    <row r="131" spans="1:10">
      <c r="A131" s="5" t="s">
        <v>129</v>
      </c>
      <c r="B131" s="6" t="s">
        <v>585</v>
      </c>
      <c r="C131" s="6">
        <v>128.43248763798499</v>
      </c>
      <c r="D131" s="6">
        <v>44.091445719900896</v>
      </c>
      <c r="E131" s="6">
        <v>194.323275700441</v>
      </c>
      <c r="F131" s="6">
        <v>52.483679761301403</v>
      </c>
      <c r="G131" s="6">
        <v>5.1685021259554</v>
      </c>
      <c r="H131" s="6">
        <v>1.99557588053542</v>
      </c>
      <c r="I131" s="6">
        <v>327.92426546438139</v>
      </c>
      <c r="J131" s="6">
        <f>(E131/C131)</f>
        <v>1.5130383228905726</v>
      </c>
    </row>
    <row r="132" spans="1:10">
      <c r="A132" s="5" t="s">
        <v>130</v>
      </c>
      <c r="B132" s="6" t="s">
        <v>699</v>
      </c>
      <c r="C132" s="6">
        <v>81.815709624244107</v>
      </c>
      <c r="D132" s="6">
        <v>22.230790760263599</v>
      </c>
      <c r="E132" s="6">
        <v>204.93495685751299</v>
      </c>
      <c r="F132" s="6">
        <v>33.713797885411701</v>
      </c>
      <c r="G132" s="6">
        <v>4.9054146203637901</v>
      </c>
      <c r="H132" s="6">
        <v>1.03868151788972</v>
      </c>
      <c r="I132" s="6">
        <v>291.65608110212088</v>
      </c>
      <c r="J132" s="6">
        <f>(E132/C132)</f>
        <v>2.5048362692045325</v>
      </c>
    </row>
    <row r="133" spans="1:10">
      <c r="A133" s="5" t="s">
        <v>131</v>
      </c>
      <c r="B133" s="6" t="s">
        <v>695</v>
      </c>
      <c r="C133" s="6">
        <v>134.377012498536</v>
      </c>
      <c r="D133" s="6">
        <v>15.505504983689301</v>
      </c>
      <c r="E133" s="6">
        <v>284.81845129187502</v>
      </c>
      <c r="F133" s="6">
        <v>40.229718992328699</v>
      </c>
      <c r="G133" s="6">
        <v>6.1384130477991903</v>
      </c>
      <c r="H133" s="6">
        <v>1.3893922424268801</v>
      </c>
      <c r="I133" s="6">
        <v>425.33387683821024</v>
      </c>
      <c r="J133" s="6">
        <f>(E133/C133)</f>
        <v>2.1195474285081164</v>
      </c>
    </row>
    <row r="134" spans="1:10">
      <c r="A134" s="5" t="s">
        <v>132</v>
      </c>
      <c r="B134" s="6" t="s">
        <v>406</v>
      </c>
      <c r="C134" s="6">
        <v>167.46489573606701</v>
      </c>
      <c r="D134" s="6">
        <v>24.677522653984099</v>
      </c>
      <c r="E134" s="6">
        <v>187.25596933494401</v>
      </c>
      <c r="F134" s="6">
        <v>65.843306861665596</v>
      </c>
      <c r="G134" s="6">
        <v>6.31826628715989</v>
      </c>
      <c r="H134" s="6">
        <v>2.2280445706995602</v>
      </c>
      <c r="I134" s="6">
        <v>361.03913135817089</v>
      </c>
      <c r="J134" s="6">
        <f>(E134/C134)</f>
        <v>1.1181804312592696</v>
      </c>
    </row>
    <row r="135" spans="1:10">
      <c r="A135" s="5" t="s">
        <v>133</v>
      </c>
      <c r="B135" s="6" t="s">
        <v>686</v>
      </c>
      <c r="C135" s="6">
        <v>141.24147843738999</v>
      </c>
      <c r="D135" s="6">
        <v>14.9040578412061</v>
      </c>
      <c r="E135" s="6">
        <v>203.75908802709901</v>
      </c>
      <c r="F135" s="6">
        <v>24.5891859783153</v>
      </c>
      <c r="G135" s="6">
        <v>6.3133577867739499</v>
      </c>
      <c r="H135" s="6">
        <v>1.3513455113098101</v>
      </c>
      <c r="I135" s="6">
        <v>351.31392425126296</v>
      </c>
      <c r="J135" s="6">
        <f>(E135/C135)</f>
        <v>1.4426292494341317</v>
      </c>
    </row>
    <row r="136" spans="1:10">
      <c r="A136" s="5" t="s">
        <v>134</v>
      </c>
      <c r="B136" s="6" t="s">
        <v>582</v>
      </c>
      <c r="C136" s="6">
        <v>143.74554384923999</v>
      </c>
      <c r="D136" s="6">
        <v>40.575084987758203</v>
      </c>
      <c r="E136" s="6">
        <v>175.94370466098101</v>
      </c>
      <c r="F136" s="6">
        <v>36.431632918199298</v>
      </c>
      <c r="G136" s="6">
        <v>4.8226125626812104</v>
      </c>
      <c r="H136" s="6">
        <v>1.0716762049674999</v>
      </c>
      <c r="I136" s="6">
        <v>324.51186107290221</v>
      </c>
      <c r="J136" s="6">
        <f>(E136/C136)</f>
        <v>1.223994149310885</v>
      </c>
    </row>
    <row r="137" spans="1:10">
      <c r="A137" s="5" t="s">
        <v>135</v>
      </c>
      <c r="B137" s="6" t="s">
        <v>714</v>
      </c>
      <c r="C137" s="6">
        <v>195.76593937872099</v>
      </c>
      <c r="D137" s="6">
        <v>38.200996477421199</v>
      </c>
      <c r="E137" s="6">
        <v>145.22768283610401</v>
      </c>
      <c r="F137" s="6">
        <v>38.738075438886199</v>
      </c>
      <c r="G137" s="6">
        <v>3.2214404010270399</v>
      </c>
      <c r="H137" s="6">
        <v>0.76584021545372605</v>
      </c>
      <c r="I137" s="6">
        <v>344.21506261585205</v>
      </c>
      <c r="J137" s="6">
        <f>(E137/C137)</f>
        <v>0.74184346519622246</v>
      </c>
    </row>
    <row r="138" spans="1:10">
      <c r="A138" s="5" t="s">
        <v>136</v>
      </c>
      <c r="B138" s="6" t="s">
        <v>605</v>
      </c>
      <c r="C138" s="6">
        <v>185.40156883756501</v>
      </c>
      <c r="D138" s="6">
        <v>26.203467035683801</v>
      </c>
      <c r="E138" s="6">
        <v>220.39010369811399</v>
      </c>
      <c r="F138" s="6">
        <v>49.998387504981203</v>
      </c>
      <c r="G138" s="6">
        <v>4.4233550556224399</v>
      </c>
      <c r="H138" s="6">
        <v>1.1346164549081801</v>
      </c>
      <c r="I138" s="6">
        <v>410.21502759130146</v>
      </c>
      <c r="J138" s="6">
        <f>(E138/C138)</f>
        <v>1.1887175770945246</v>
      </c>
    </row>
    <row r="139" spans="1:10">
      <c r="A139" s="5" t="s">
        <v>137</v>
      </c>
      <c r="B139" s="6" t="s">
        <v>414</v>
      </c>
      <c r="C139" s="6">
        <v>143.006484210287</v>
      </c>
      <c r="D139" s="6">
        <v>43.169017931662701</v>
      </c>
      <c r="E139" s="6">
        <v>96.548653949700693</v>
      </c>
      <c r="F139" s="6">
        <v>22.294187220656301</v>
      </c>
      <c r="G139" s="6">
        <v>2.3692197107378798</v>
      </c>
      <c r="H139" s="6">
        <v>0.48616426421973702</v>
      </c>
      <c r="I139" s="6">
        <v>241.92435787072554</v>
      </c>
      <c r="J139" s="6">
        <f>(E139/C139)</f>
        <v>0.67513479883701377</v>
      </c>
    </row>
    <row r="140" spans="1:10">
      <c r="A140" s="5" t="s">
        <v>138</v>
      </c>
      <c r="B140" s="6" t="s">
        <v>619</v>
      </c>
      <c r="C140" s="6">
        <v>114.725124300766</v>
      </c>
      <c r="D140" s="6">
        <v>24.913108735769701</v>
      </c>
      <c r="E140" s="6">
        <v>150.58731582978601</v>
      </c>
      <c r="F140" s="6">
        <v>15.8227092646817</v>
      </c>
      <c r="G140" s="6">
        <v>3.7394161709212699</v>
      </c>
      <c r="H140" s="6">
        <v>0.460232337941063</v>
      </c>
      <c r="I140" s="6">
        <v>269.05185630147326</v>
      </c>
      <c r="J140" s="6">
        <f>(E140/C140)</f>
        <v>1.3125923092051124</v>
      </c>
    </row>
    <row r="141" spans="1:10">
      <c r="A141" s="5" t="s">
        <v>139</v>
      </c>
      <c r="B141" s="6" t="s">
        <v>545</v>
      </c>
      <c r="C141" s="6">
        <v>137.18879390266699</v>
      </c>
      <c r="D141" s="6">
        <v>29.310949267684499</v>
      </c>
      <c r="E141" s="6">
        <v>145.71846675106099</v>
      </c>
      <c r="F141" s="6">
        <v>21.710362307723798</v>
      </c>
      <c r="G141" s="6">
        <v>2.9936461958691201</v>
      </c>
      <c r="H141" s="6">
        <v>0.51503229054112598</v>
      </c>
      <c r="I141" s="6">
        <v>285.90090684959711</v>
      </c>
      <c r="J141" s="6">
        <f>(E141/C141)</f>
        <v>1.062174705424159</v>
      </c>
    </row>
    <row r="142" spans="1:10">
      <c r="A142" s="5" t="s">
        <v>140</v>
      </c>
      <c r="B142" s="6" t="s">
        <v>654</v>
      </c>
      <c r="C142" s="6">
        <v>141.26734507073701</v>
      </c>
      <c r="D142" s="6">
        <v>23.224911210895499</v>
      </c>
      <c r="E142" s="6">
        <v>163.068550184516</v>
      </c>
      <c r="F142" s="6">
        <v>22.530318681868401</v>
      </c>
      <c r="G142" s="6">
        <v>2.35358428548412</v>
      </c>
      <c r="H142" s="6">
        <v>0.52375063072838102</v>
      </c>
      <c r="I142" s="6">
        <v>306.68947954073718</v>
      </c>
      <c r="J142" s="6">
        <f>(E142/C142)</f>
        <v>1.1543258642176821</v>
      </c>
    </row>
    <row r="143" spans="1:10">
      <c r="A143" s="5" t="s">
        <v>141</v>
      </c>
      <c r="B143" s="6" t="s">
        <v>631</v>
      </c>
      <c r="C143" s="6">
        <v>144.16094505656599</v>
      </c>
      <c r="D143" s="6">
        <v>32.080399532421502</v>
      </c>
      <c r="E143" s="6">
        <v>176.229598424812</v>
      </c>
      <c r="F143" s="6">
        <v>18.129239834101099</v>
      </c>
      <c r="G143" s="6">
        <v>5.0407016847246897</v>
      </c>
      <c r="H143" s="6">
        <v>0.66887767112562502</v>
      </c>
      <c r="I143" s="6">
        <v>325.43124516610271</v>
      </c>
      <c r="J143" s="6">
        <f>(E143/C143)</f>
        <v>1.2224503547452668</v>
      </c>
    </row>
    <row r="144" spans="1:10">
      <c r="A144" s="5" t="s">
        <v>142</v>
      </c>
      <c r="B144" s="6" t="s">
        <v>662</v>
      </c>
      <c r="C144" s="6">
        <v>156.91918977561801</v>
      </c>
      <c r="D144" s="6">
        <v>22.256045742861499</v>
      </c>
      <c r="E144" s="6">
        <v>190.793578087546</v>
      </c>
      <c r="F144" s="6">
        <v>54.2500435487555</v>
      </c>
      <c r="G144" s="6">
        <v>5.3645545527878697</v>
      </c>
      <c r="H144" s="6">
        <v>0.88048327842718799</v>
      </c>
      <c r="I144" s="6">
        <v>353.07732241595187</v>
      </c>
      <c r="J144" s="6">
        <f>(E144/C144)</f>
        <v>1.215871547389237</v>
      </c>
    </row>
    <row r="145" spans="1:10">
      <c r="A145" s="5" t="s">
        <v>143</v>
      </c>
      <c r="B145" s="6" t="s">
        <v>382</v>
      </c>
      <c r="C145" s="6">
        <v>98.653773334993403</v>
      </c>
      <c r="D145" s="6">
        <v>21.855605407885498</v>
      </c>
      <c r="E145" s="6">
        <v>175.255049103381</v>
      </c>
      <c r="F145" s="6">
        <v>40.8180298784999</v>
      </c>
      <c r="G145" s="6">
        <v>3.9893082491456</v>
      </c>
      <c r="H145" s="6">
        <v>1.03778457444204</v>
      </c>
      <c r="I145" s="6">
        <v>277.89813068751999</v>
      </c>
      <c r="J145" s="6">
        <f>(E145/C145)</f>
        <v>1.7764657466093738</v>
      </c>
    </row>
    <row r="146" spans="1:10">
      <c r="A146" s="5" t="s">
        <v>144</v>
      </c>
      <c r="B146" s="6" t="s">
        <v>555</v>
      </c>
      <c r="C146" s="6">
        <v>148.487595857298</v>
      </c>
      <c r="D146" s="6">
        <v>34.623203742770102</v>
      </c>
      <c r="E146" s="6">
        <v>164.04862947930101</v>
      </c>
      <c r="F146" s="6">
        <v>15.472153371379999</v>
      </c>
      <c r="G146" s="6">
        <v>3.1839435993929199</v>
      </c>
      <c r="H146" s="6">
        <v>0.68251419679169301</v>
      </c>
      <c r="I146" s="6">
        <v>315.72016893599198</v>
      </c>
      <c r="J146" s="6">
        <f>(E146/C146)</f>
        <v>1.1047968588363282</v>
      </c>
    </row>
    <row r="147" spans="1:10">
      <c r="A147" s="5" t="s">
        <v>145</v>
      </c>
      <c r="B147" s="6" t="s">
        <v>457</v>
      </c>
      <c r="C147" s="6">
        <v>178.68068948364601</v>
      </c>
      <c r="D147" s="6">
        <v>49.500671812584599</v>
      </c>
      <c r="E147" s="6">
        <v>176.664733639335</v>
      </c>
      <c r="F147" s="6">
        <v>51.704790068779801</v>
      </c>
      <c r="G147" s="6">
        <v>4.0971465344960203</v>
      </c>
      <c r="H147" s="6">
        <v>1.0436027138536199</v>
      </c>
      <c r="I147" s="6">
        <v>359.44256965747701</v>
      </c>
      <c r="J147" s="6">
        <f>(E147/C147)</f>
        <v>0.988717550563876</v>
      </c>
    </row>
    <row r="148" spans="1:10">
      <c r="A148" s="5" t="s">
        <v>146</v>
      </c>
      <c r="B148" s="6" t="s">
        <v>524</v>
      </c>
      <c r="C148" s="6">
        <v>100.956125293892</v>
      </c>
      <c r="D148" s="6">
        <v>4.4104784441951104</v>
      </c>
      <c r="E148" s="6">
        <v>168.07223883115</v>
      </c>
      <c r="F148" s="6">
        <v>26.509673081746101</v>
      </c>
      <c r="G148" s="6">
        <v>3.75593194290298</v>
      </c>
      <c r="H148" s="6">
        <v>0.42282190539952802</v>
      </c>
      <c r="I148" s="6">
        <v>272.78429606794498</v>
      </c>
      <c r="J148" s="6">
        <f>(E148/C148)</f>
        <v>1.6648047688228644</v>
      </c>
    </row>
    <row r="149" spans="1:10">
      <c r="A149" s="5" t="s">
        <v>147</v>
      </c>
      <c r="B149" s="6" t="s">
        <v>615</v>
      </c>
      <c r="C149" s="6">
        <v>164.48798235522599</v>
      </c>
      <c r="D149" s="6">
        <v>53.2272412321121</v>
      </c>
      <c r="E149" s="6">
        <v>178.66977444597501</v>
      </c>
      <c r="F149" s="6">
        <v>40.848811873382601</v>
      </c>
      <c r="G149" s="6">
        <v>3.8463417521724801</v>
      </c>
      <c r="H149" s="6">
        <v>0.92520828292385404</v>
      </c>
      <c r="I149" s="6">
        <v>347.00409855337347</v>
      </c>
      <c r="J149" s="6">
        <f>(E149/C149)</f>
        <v>1.0862178007638406</v>
      </c>
    </row>
    <row r="150" spans="1:10">
      <c r="A150" s="5" t="s">
        <v>148</v>
      </c>
      <c r="B150" s="6" t="s">
        <v>508</v>
      </c>
      <c r="C150" s="6">
        <v>143.389230891072</v>
      </c>
      <c r="D150" s="6">
        <v>14.771884852035599</v>
      </c>
      <c r="E150" s="6">
        <v>160.14099475170801</v>
      </c>
      <c r="F150" s="6">
        <v>27.778558289444501</v>
      </c>
      <c r="G150" s="6">
        <v>5.2809041592441996</v>
      </c>
      <c r="H150" s="6">
        <v>1.1524173190559299</v>
      </c>
      <c r="I150" s="6">
        <v>308.8111298020242</v>
      </c>
      <c r="J150" s="6">
        <f>(E150/C150)</f>
        <v>1.1168272104992443</v>
      </c>
    </row>
    <row r="151" spans="1:10">
      <c r="A151" s="5" t="s">
        <v>149</v>
      </c>
      <c r="B151" s="6" t="s">
        <v>464</v>
      </c>
      <c r="C151" s="6">
        <v>139.200655080101</v>
      </c>
      <c r="D151" s="6">
        <v>15.8978449726685</v>
      </c>
      <c r="E151" s="6">
        <v>185.68161838189499</v>
      </c>
      <c r="F151" s="6">
        <v>37.2139520149695</v>
      </c>
      <c r="G151" s="6">
        <v>4.21865872404436</v>
      </c>
      <c r="H151" s="6">
        <v>1.40572188058118</v>
      </c>
      <c r="I151" s="6">
        <v>329.10093218604032</v>
      </c>
      <c r="J151" s="6">
        <f>(E151/C151)</f>
        <v>1.3339133948403274</v>
      </c>
    </row>
    <row r="152" spans="1:10">
      <c r="A152" s="5" t="s">
        <v>150</v>
      </c>
      <c r="B152" s="6" t="s">
        <v>667</v>
      </c>
      <c r="C152" s="6">
        <v>149.872552869852</v>
      </c>
      <c r="D152" s="6">
        <v>20.027122398979301</v>
      </c>
      <c r="E152" s="6">
        <v>184.773545187335</v>
      </c>
      <c r="F152" s="6">
        <v>21.618979699209699</v>
      </c>
      <c r="G152" s="6">
        <v>4.1425025880186404</v>
      </c>
      <c r="H152" s="6">
        <v>0.504781727288098</v>
      </c>
      <c r="I152" s="6">
        <v>338.78860064520569</v>
      </c>
      <c r="J152" s="6">
        <f>(E152/C152)</f>
        <v>1.2328711405068993</v>
      </c>
    </row>
    <row r="153" spans="1:10">
      <c r="A153" s="5" t="s">
        <v>151</v>
      </c>
      <c r="B153" s="6" t="s">
        <v>589</v>
      </c>
      <c r="C153" s="6">
        <v>153.89694715640499</v>
      </c>
      <c r="D153" s="6">
        <v>46.558643041791697</v>
      </c>
      <c r="E153" s="6">
        <v>152.839756935445</v>
      </c>
      <c r="F153" s="6">
        <v>48.910049652939698</v>
      </c>
      <c r="G153" s="6">
        <v>3.2746590823514801</v>
      </c>
      <c r="H153" s="6">
        <v>0.95834218662122395</v>
      </c>
      <c r="I153" s="6">
        <v>310.01136317420151</v>
      </c>
      <c r="J153" s="6">
        <f>(E153/C153)</f>
        <v>0.99313053156353015</v>
      </c>
    </row>
    <row r="154" spans="1:10">
      <c r="A154" s="5" t="s">
        <v>152</v>
      </c>
      <c r="B154" s="6" t="s">
        <v>670</v>
      </c>
      <c r="C154" s="6">
        <v>229.33707903264201</v>
      </c>
      <c r="D154" s="6">
        <v>54.933879095058003</v>
      </c>
      <c r="E154" s="6">
        <v>156.30244809456201</v>
      </c>
      <c r="F154" s="6">
        <v>35.400805105223398</v>
      </c>
      <c r="G154" s="6">
        <v>4.5789884099811102</v>
      </c>
      <c r="H154" s="6">
        <v>1.01819918122381</v>
      </c>
      <c r="I154" s="6">
        <v>390.21851553718511</v>
      </c>
      <c r="J154" s="6">
        <f>(E154/C154)</f>
        <v>0.68154024091461973</v>
      </c>
    </row>
    <row r="155" spans="1:10">
      <c r="A155" s="5" t="s">
        <v>153</v>
      </c>
      <c r="B155" s="6" t="s">
        <v>495</v>
      </c>
      <c r="C155" s="6">
        <v>136.47102272727301</v>
      </c>
      <c r="D155" s="6">
        <v>8.7781200053015294</v>
      </c>
      <c r="E155" s="6">
        <v>241.068474470735</v>
      </c>
      <c r="F155" s="6">
        <v>8.8395418716130294</v>
      </c>
      <c r="G155" s="6">
        <v>4.7203160024906703</v>
      </c>
      <c r="H155" s="6">
        <v>0.29255332272310602</v>
      </c>
      <c r="I155" s="6">
        <v>382.25981320049868</v>
      </c>
      <c r="J155" s="6">
        <f>(E155/C155)</f>
        <v>1.7664444044835221</v>
      </c>
    </row>
    <row r="156" spans="1:10">
      <c r="A156" s="5" t="s">
        <v>154</v>
      </c>
      <c r="B156" s="6" t="s">
        <v>682</v>
      </c>
      <c r="C156" s="6">
        <v>127.284702568653</v>
      </c>
      <c r="D156" s="6">
        <v>11.444585526228799</v>
      </c>
      <c r="E156" s="6">
        <v>221.143492188366</v>
      </c>
      <c r="F156" s="6">
        <v>30.008593049908399</v>
      </c>
      <c r="G156" s="6">
        <v>3.2714027002904502</v>
      </c>
      <c r="H156" s="6">
        <v>0.57579624669739904</v>
      </c>
      <c r="I156" s="6">
        <v>351.69959745730944</v>
      </c>
      <c r="J156" s="6">
        <f>(E156/C156)</f>
        <v>1.7373925359890658</v>
      </c>
    </row>
    <row r="157" spans="1:10">
      <c r="A157" s="5" t="s">
        <v>155</v>
      </c>
      <c r="B157" s="6" t="s">
        <v>504</v>
      </c>
      <c r="C157" s="6">
        <v>106.47295330521101</v>
      </c>
      <c r="D157" s="6">
        <v>19.0752080376399</v>
      </c>
      <c r="E157" s="6">
        <v>161.13506094290801</v>
      </c>
      <c r="F157" s="6">
        <v>17.400573734946502</v>
      </c>
      <c r="G157" s="6">
        <v>3.4948613475645698</v>
      </c>
      <c r="H157" s="6">
        <v>0.63836455245707402</v>
      </c>
      <c r="I157" s="6">
        <v>271.1028755956836</v>
      </c>
      <c r="J157" s="6">
        <f>(E157/C157)</f>
        <v>1.5133896068516559</v>
      </c>
    </row>
    <row r="158" spans="1:10">
      <c r="A158" s="5" t="s">
        <v>156</v>
      </c>
      <c r="B158" s="6" t="s">
        <v>403</v>
      </c>
      <c r="C158" s="6">
        <v>140.05635462660101</v>
      </c>
      <c r="D158" s="6">
        <v>10.9889172595182</v>
      </c>
      <c r="E158" s="6">
        <v>180.174395328082</v>
      </c>
      <c r="F158" s="6">
        <v>30.042357751434398</v>
      </c>
      <c r="G158" s="6">
        <v>3.9451557290072201</v>
      </c>
      <c r="H158" s="6">
        <v>0.92765444379294704</v>
      </c>
      <c r="I158" s="6">
        <v>324.17590568369025</v>
      </c>
      <c r="J158" s="6">
        <f>(E158/C158)</f>
        <v>1.2864421311581198</v>
      </c>
    </row>
    <row r="159" spans="1:10">
      <c r="A159" s="5" t="s">
        <v>157</v>
      </c>
      <c r="B159" s="6" t="s">
        <v>458</v>
      </c>
      <c r="C159" s="6">
        <v>157.596599283724</v>
      </c>
      <c r="D159" s="6">
        <v>28.2572829597907</v>
      </c>
      <c r="E159" s="6">
        <v>202.75375577803101</v>
      </c>
      <c r="F159" s="6">
        <v>28.6855721526941</v>
      </c>
      <c r="G159" s="6">
        <v>4.4785523825776803</v>
      </c>
      <c r="H159" s="6">
        <v>1.3518469212672199</v>
      </c>
      <c r="I159" s="6">
        <v>364.82890744433269</v>
      </c>
      <c r="J159" s="6">
        <f>(E159/C159)</f>
        <v>1.2865363637257792</v>
      </c>
    </row>
    <row r="160" spans="1:10">
      <c r="A160" s="5" t="s">
        <v>158</v>
      </c>
      <c r="B160" s="6" t="s">
        <v>410</v>
      </c>
      <c r="C160" s="6">
        <v>159.445436694325</v>
      </c>
      <c r="D160" s="6">
        <v>24.642860266603801</v>
      </c>
      <c r="E160" s="6">
        <v>238.71977762908301</v>
      </c>
      <c r="F160" s="6">
        <v>37.893085010342602</v>
      </c>
      <c r="G160" s="6">
        <v>3.6656304004549201</v>
      </c>
      <c r="H160" s="6">
        <v>0.67574392527437099</v>
      </c>
      <c r="I160" s="6">
        <v>401.83084472386292</v>
      </c>
      <c r="J160" s="6">
        <f>(E160/C160)</f>
        <v>1.4971878943562111</v>
      </c>
    </row>
    <row r="161" spans="1:10">
      <c r="A161" s="5" t="s">
        <v>159</v>
      </c>
      <c r="B161" s="6" t="s">
        <v>705</v>
      </c>
      <c r="C161" s="6">
        <v>148.13452196065299</v>
      </c>
      <c r="D161" s="6">
        <v>15.4378228688583</v>
      </c>
      <c r="E161" s="6">
        <v>174.33226098589699</v>
      </c>
      <c r="F161" s="6">
        <v>15.1129928959607</v>
      </c>
      <c r="G161" s="6">
        <v>4.0633004209690897</v>
      </c>
      <c r="H161" s="6">
        <v>0.824960105932392</v>
      </c>
      <c r="I161" s="6">
        <v>326.53008336751907</v>
      </c>
      <c r="J161" s="6">
        <f>(E161/C161)</f>
        <v>1.1768510046037923</v>
      </c>
    </row>
    <row r="162" spans="1:10">
      <c r="A162" s="5" t="s">
        <v>160</v>
      </c>
      <c r="B162" s="6" t="s">
        <v>687</v>
      </c>
      <c r="C162" s="6">
        <v>116.720343527862</v>
      </c>
      <c r="D162" s="6">
        <v>19.867530715878502</v>
      </c>
      <c r="E162" s="6">
        <v>77.952770298994395</v>
      </c>
      <c r="F162" s="6">
        <v>11.4930375061553</v>
      </c>
      <c r="G162" s="6">
        <v>2.33570269267415</v>
      </c>
      <c r="H162" s="6">
        <v>0.16274062063137701</v>
      </c>
      <c r="I162" s="6">
        <v>197.00881651953054</v>
      </c>
      <c r="J162" s="6">
        <f>(E162/C162)</f>
        <v>0.66785932891284283</v>
      </c>
    </row>
    <row r="163" spans="1:10">
      <c r="A163" s="5" t="s">
        <v>161</v>
      </c>
      <c r="B163" s="6" t="s">
        <v>726</v>
      </c>
      <c r="C163" s="6">
        <v>176.140785035438</v>
      </c>
      <c r="D163" s="6">
        <v>20.441451303621601</v>
      </c>
      <c r="E163" s="6">
        <v>198.24385962580899</v>
      </c>
      <c r="F163" s="6">
        <v>32.025435966339899</v>
      </c>
      <c r="G163" s="6">
        <v>8.3222525319297596</v>
      </c>
      <c r="H163" s="6">
        <v>1.3028809479827701</v>
      </c>
      <c r="I163" s="6">
        <v>382.7068971931767</v>
      </c>
      <c r="J163" s="6">
        <f>(E163/C163)</f>
        <v>1.1254852735323284</v>
      </c>
    </row>
    <row r="164" spans="1:10">
      <c r="A164" s="5" t="s">
        <v>162</v>
      </c>
      <c r="B164" s="6" t="s">
        <v>618</v>
      </c>
      <c r="C164" s="6">
        <v>150.59071168088599</v>
      </c>
      <c r="D164" s="6">
        <v>49.475674899927903</v>
      </c>
      <c r="E164" s="6">
        <v>161.51365772443799</v>
      </c>
      <c r="F164" s="6">
        <v>36.4654641422091</v>
      </c>
      <c r="G164" s="6">
        <v>4.3444810095994697</v>
      </c>
      <c r="H164" s="6">
        <v>0.64388683847745498</v>
      </c>
      <c r="I164" s="6">
        <v>316.44885041492341</v>
      </c>
      <c r="J164" s="6">
        <f>(E164/C164)</f>
        <v>1.0725339957666089</v>
      </c>
    </row>
    <row r="165" spans="1:10">
      <c r="A165" s="5" t="s">
        <v>163</v>
      </c>
      <c r="B165" s="6" t="s">
        <v>587</v>
      </c>
      <c r="C165" s="6">
        <v>165.65358958934701</v>
      </c>
      <c r="D165" s="6">
        <v>20.443817312413</v>
      </c>
      <c r="E165" s="6">
        <v>211.439658511364</v>
      </c>
      <c r="F165" s="6">
        <v>22.734836034926602</v>
      </c>
      <c r="G165" s="6">
        <v>4.4188197544883501</v>
      </c>
      <c r="H165" s="6">
        <v>0.25899316815405499</v>
      </c>
      <c r="I165" s="6">
        <v>381.51206785519935</v>
      </c>
      <c r="J165" s="6">
        <f>(E165/C165)</f>
        <v>1.2763964791558096</v>
      </c>
    </row>
    <row r="166" spans="1:10">
      <c r="A166" s="5" t="s">
        <v>164</v>
      </c>
      <c r="B166" s="6" t="s">
        <v>602</v>
      </c>
      <c r="C166" s="6">
        <v>206.965947982518</v>
      </c>
      <c r="D166" s="6">
        <v>38.948043859335499</v>
      </c>
      <c r="E166" s="6">
        <v>108.42494618142899</v>
      </c>
      <c r="F166" s="6">
        <v>17.9440371585249</v>
      </c>
      <c r="G166" s="6">
        <v>2.66342034738671</v>
      </c>
      <c r="H166" s="6">
        <v>0.38804284544619699</v>
      </c>
      <c r="I166" s="6">
        <v>318.0543145113337</v>
      </c>
      <c r="J166" s="6">
        <f>(E166/C166)</f>
        <v>0.52387818981017797</v>
      </c>
    </row>
    <row r="167" spans="1:10">
      <c r="A167" s="5" t="s">
        <v>165</v>
      </c>
      <c r="B167" s="6" t="s">
        <v>514</v>
      </c>
      <c r="C167" s="6">
        <v>215.837890700728</v>
      </c>
      <c r="D167" s="6">
        <v>38.889229161722398</v>
      </c>
      <c r="E167" s="6">
        <v>184.33566681320201</v>
      </c>
      <c r="F167" s="6">
        <v>26.139180484807699</v>
      </c>
      <c r="G167" s="6">
        <v>4.86656574340953</v>
      </c>
      <c r="H167" s="6">
        <v>0.520310226775756</v>
      </c>
      <c r="I167" s="6">
        <v>405.04012325733953</v>
      </c>
      <c r="J167" s="6">
        <f>(E167/C167)</f>
        <v>0.85404683216069011</v>
      </c>
    </row>
    <row r="168" spans="1:10">
      <c r="A168" s="5" t="s">
        <v>166</v>
      </c>
      <c r="B168" s="6" t="s">
        <v>507</v>
      </c>
      <c r="C168" s="6">
        <v>177.65428565125799</v>
      </c>
      <c r="D168" s="6">
        <v>47.962171680627002</v>
      </c>
      <c r="E168" s="6">
        <v>114.138966541439</v>
      </c>
      <c r="F168" s="6">
        <v>48.839288294321697</v>
      </c>
      <c r="G168" s="6">
        <v>2.5900133236840301</v>
      </c>
      <c r="H168" s="6">
        <v>1.0838781597886999</v>
      </c>
      <c r="I168" s="6">
        <v>294.38326551638102</v>
      </c>
      <c r="J168" s="6">
        <f>(E168/C168)</f>
        <v>0.64247797976288656</v>
      </c>
    </row>
    <row r="169" spans="1:10">
      <c r="A169" s="5" t="s">
        <v>167</v>
      </c>
      <c r="B169" s="6" t="s">
        <v>434</v>
      </c>
      <c r="C169" s="6">
        <v>133.58790153432</v>
      </c>
      <c r="D169" s="6">
        <v>27.031105569889899</v>
      </c>
      <c r="E169" s="6">
        <v>140.24897939952501</v>
      </c>
      <c r="F169" s="6">
        <v>37.7071102383359</v>
      </c>
      <c r="G169" s="6">
        <v>4.3074818992178603</v>
      </c>
      <c r="H169" s="6">
        <v>1.2309168976732301</v>
      </c>
      <c r="I169" s="6">
        <v>278.14436283306287</v>
      </c>
      <c r="J169" s="6">
        <f>(E169/C169)</f>
        <v>1.0498628827064382</v>
      </c>
    </row>
    <row r="170" spans="1:10">
      <c r="A170" s="5" t="s">
        <v>168</v>
      </c>
      <c r="B170" s="6" t="s">
        <v>472</v>
      </c>
      <c r="C170" s="6">
        <v>161.76097188616001</v>
      </c>
      <c r="D170" s="6">
        <v>42.113281884324898</v>
      </c>
      <c r="E170" s="6">
        <v>122.10099674588901</v>
      </c>
      <c r="F170" s="6">
        <v>39.339020537179302</v>
      </c>
      <c r="G170" s="6">
        <v>3.7513994529444599</v>
      </c>
      <c r="H170" s="6">
        <v>0.62736444812740899</v>
      </c>
      <c r="I170" s="6">
        <v>287.61336808499345</v>
      </c>
      <c r="J170" s="6">
        <f>(E170/C170)</f>
        <v>0.75482358520829185</v>
      </c>
    </row>
    <row r="171" spans="1:10">
      <c r="A171" s="5" t="s">
        <v>169</v>
      </c>
      <c r="B171" s="6" t="s">
        <v>598</v>
      </c>
      <c r="C171" s="6">
        <v>186.398721389413</v>
      </c>
      <c r="D171" s="6">
        <v>35.2271075551904</v>
      </c>
      <c r="E171" s="6">
        <v>167.4148788745</v>
      </c>
      <c r="F171" s="6">
        <v>40.097244991119297</v>
      </c>
      <c r="G171" s="6">
        <v>4.4832448618278304</v>
      </c>
      <c r="H171" s="6">
        <v>0.443627328234737</v>
      </c>
      <c r="I171" s="6">
        <v>358.29684512574084</v>
      </c>
      <c r="J171" s="6">
        <f>(E171/C171)</f>
        <v>0.89815465270680106</v>
      </c>
    </row>
    <row r="172" spans="1:10">
      <c r="A172" s="5" t="s">
        <v>170</v>
      </c>
      <c r="B172" s="6" t="s">
        <v>617</v>
      </c>
      <c r="C172" s="6">
        <v>133.34451275730501</v>
      </c>
      <c r="D172" s="6">
        <v>14.6941466380054</v>
      </c>
      <c r="E172" s="6">
        <v>204.21917326029401</v>
      </c>
      <c r="F172" s="6">
        <v>28.7658975343716</v>
      </c>
      <c r="G172" s="6">
        <v>4.57134920391512</v>
      </c>
      <c r="H172" s="6">
        <v>0.22751489494482999</v>
      </c>
      <c r="I172" s="6">
        <v>342.13503522151416</v>
      </c>
      <c r="J172" s="6">
        <f>(E172/C172)</f>
        <v>1.5315153885033508</v>
      </c>
    </row>
    <row r="173" spans="1:10">
      <c r="A173" s="5" t="s">
        <v>171</v>
      </c>
      <c r="B173" s="6" t="s">
        <v>628</v>
      </c>
      <c r="C173" s="6">
        <v>157.61030665403899</v>
      </c>
      <c r="D173" s="6">
        <v>19.123591130556601</v>
      </c>
      <c r="E173" s="6">
        <v>204.45466298318701</v>
      </c>
      <c r="F173" s="6">
        <v>40.415920306220002</v>
      </c>
      <c r="G173" s="6">
        <v>6.3694460435922604</v>
      </c>
      <c r="H173" s="6">
        <v>1.9608484665528101</v>
      </c>
      <c r="I173" s="6">
        <v>368.43441568081823</v>
      </c>
      <c r="J173" s="6">
        <f>(E173/C173)</f>
        <v>1.2972163262899632</v>
      </c>
    </row>
    <row r="174" spans="1:10">
      <c r="A174" s="5" t="s">
        <v>172</v>
      </c>
      <c r="B174" s="6" t="s">
        <v>404</v>
      </c>
      <c r="C174" s="6">
        <v>150.19543248084699</v>
      </c>
      <c r="D174" s="6">
        <v>18.1825459139095</v>
      </c>
      <c r="E174" s="6">
        <v>174.58909419217801</v>
      </c>
      <c r="F174" s="6">
        <v>26.620797166893599</v>
      </c>
      <c r="G174" s="6">
        <v>5.2767741711953704</v>
      </c>
      <c r="H174" s="6">
        <v>0.92584961581298397</v>
      </c>
      <c r="I174" s="6">
        <v>330.06130084422034</v>
      </c>
      <c r="J174" s="6">
        <f>(E174/C174)</f>
        <v>1.1624128064909145</v>
      </c>
    </row>
    <row r="175" spans="1:10">
      <c r="A175" s="5" t="s">
        <v>173</v>
      </c>
      <c r="B175" s="6" t="s">
        <v>432</v>
      </c>
      <c r="C175" s="6">
        <v>150.38211797461099</v>
      </c>
      <c r="D175" s="6">
        <v>13.924913211067</v>
      </c>
      <c r="E175" s="6">
        <v>151.264399717853</v>
      </c>
      <c r="F175" s="6">
        <v>28.973693380397702</v>
      </c>
      <c r="G175" s="6">
        <v>3.2692910991429098</v>
      </c>
      <c r="H175" s="6">
        <v>0.14360029572191399</v>
      </c>
      <c r="I175" s="6">
        <v>304.91580879160688</v>
      </c>
      <c r="J175" s="6">
        <f>(E175/C175)</f>
        <v>1.0058669325523861</v>
      </c>
    </row>
    <row r="176" spans="1:10">
      <c r="A176" s="5" t="s">
        <v>174</v>
      </c>
      <c r="B176" s="6" t="s">
        <v>592</v>
      </c>
      <c r="C176" s="6">
        <v>194.47831110549399</v>
      </c>
      <c r="D176" s="6">
        <v>39.012305203131703</v>
      </c>
      <c r="E176" s="6">
        <v>150.47978264130299</v>
      </c>
      <c r="F176" s="6">
        <v>25.157067543897899</v>
      </c>
      <c r="G176" s="6">
        <v>3.6945071149025099</v>
      </c>
      <c r="H176" s="6">
        <v>0.63161538825711705</v>
      </c>
      <c r="I176" s="6">
        <v>348.65260086169951</v>
      </c>
      <c r="J176" s="6">
        <f>(E176/C176)</f>
        <v>0.77376125793110073</v>
      </c>
    </row>
    <row r="177" spans="1:10">
      <c r="A177" s="5" t="s">
        <v>175</v>
      </c>
      <c r="B177" s="6" t="s">
        <v>391</v>
      </c>
      <c r="C177" s="6">
        <v>138.35014870353999</v>
      </c>
      <c r="D177" s="6">
        <v>29.328456904706901</v>
      </c>
      <c r="E177" s="6">
        <v>214.65804252168101</v>
      </c>
      <c r="F177" s="6">
        <v>56.801768656850598</v>
      </c>
      <c r="G177" s="6">
        <v>5.6162492064016698</v>
      </c>
      <c r="H177" s="6">
        <v>1.2659840025096001</v>
      </c>
      <c r="I177" s="6">
        <v>358.6244404316227</v>
      </c>
      <c r="J177" s="6">
        <f>(E177/C177)</f>
        <v>1.5515562833376884</v>
      </c>
    </row>
    <row r="178" spans="1:10">
      <c r="A178" s="5" t="s">
        <v>176</v>
      </c>
      <c r="B178" s="6" t="s">
        <v>456</v>
      </c>
      <c r="C178" s="6">
        <v>157.346370548696</v>
      </c>
      <c r="D178" s="6">
        <v>12.151091575615499</v>
      </c>
      <c r="E178" s="6">
        <v>230.061342068198</v>
      </c>
      <c r="F178" s="6">
        <v>28.808199387058998</v>
      </c>
      <c r="G178" s="6">
        <v>3.70390114852826</v>
      </c>
      <c r="H178" s="6">
        <v>0.81117630412522701</v>
      </c>
      <c r="I178" s="6">
        <v>391.11161376542225</v>
      </c>
      <c r="J178" s="6">
        <f>(E178/C178)</f>
        <v>1.4621331351077969</v>
      </c>
    </row>
    <row r="179" spans="1:10">
      <c r="A179" s="5" t="s">
        <v>177</v>
      </c>
      <c r="B179" s="6" t="s">
        <v>741</v>
      </c>
      <c r="C179" s="6">
        <v>83.612421809485298</v>
      </c>
      <c r="D179" s="6">
        <v>2.7807007251715001</v>
      </c>
      <c r="E179" s="6">
        <v>173.56582390729699</v>
      </c>
      <c r="F179" s="6">
        <v>24.356807943554902</v>
      </c>
      <c r="G179" s="6">
        <v>4.1418653426651</v>
      </c>
      <c r="H179" s="6">
        <v>0.55020519914425203</v>
      </c>
      <c r="I179" s="6">
        <v>261.32011105944736</v>
      </c>
      <c r="J179" s="6">
        <f>(E179/C179)</f>
        <v>2.0758377780609512</v>
      </c>
    </row>
    <row r="180" spans="1:10">
      <c r="A180" s="5" t="s">
        <v>178</v>
      </c>
      <c r="B180" s="6" t="s">
        <v>622</v>
      </c>
      <c r="C180" s="6">
        <v>78.572912349397598</v>
      </c>
      <c r="D180" s="6">
        <v>0.357755564326107</v>
      </c>
      <c r="E180" s="6">
        <v>138.61801626505999</v>
      </c>
      <c r="F180" s="6">
        <v>5.3250252238630598</v>
      </c>
      <c r="G180" s="6">
        <v>2.8710569277108502</v>
      </c>
      <c r="H180" s="6">
        <v>3.6022830822046797E-2</v>
      </c>
      <c r="I180" s="6">
        <v>220.06198554216843</v>
      </c>
      <c r="J180" s="6">
        <f>(E180/C180)</f>
        <v>1.764195982053639</v>
      </c>
    </row>
    <row r="181" spans="1:10">
      <c r="A181" s="5" t="s">
        <v>179</v>
      </c>
      <c r="B181" s="6" t="s">
        <v>666</v>
      </c>
      <c r="C181" s="6">
        <v>84.784149014103207</v>
      </c>
      <c r="D181" s="6">
        <v>20.873552374989501</v>
      </c>
      <c r="E181" s="6">
        <v>218.67476419081299</v>
      </c>
      <c r="F181" s="6">
        <v>27.854691357407098</v>
      </c>
      <c r="G181" s="6">
        <v>4.9671121257581801</v>
      </c>
      <c r="H181" s="6">
        <v>1.5627968773569401</v>
      </c>
      <c r="I181" s="6">
        <v>308.42602533067441</v>
      </c>
      <c r="J181" s="6">
        <f>(E181/C181)</f>
        <v>2.5791939499733387</v>
      </c>
    </row>
    <row r="182" spans="1:10">
      <c r="A182" s="5" t="s">
        <v>180</v>
      </c>
      <c r="B182" s="6" t="s">
        <v>729</v>
      </c>
      <c r="C182" s="6">
        <v>127.60184276024</v>
      </c>
      <c r="D182" s="6">
        <v>39.957820455006598</v>
      </c>
      <c r="E182" s="6">
        <v>173.66950529766001</v>
      </c>
      <c r="F182" s="6">
        <v>46.045501883575398</v>
      </c>
      <c r="G182" s="6">
        <v>3.9529365768715299</v>
      </c>
      <c r="H182" s="6">
        <v>0.805037216515054</v>
      </c>
      <c r="I182" s="6">
        <v>305.22428463477155</v>
      </c>
      <c r="J182" s="6">
        <f>(E182/C182)</f>
        <v>1.3610266242312796</v>
      </c>
    </row>
    <row r="183" spans="1:10">
      <c r="A183" s="5" t="s">
        <v>181</v>
      </c>
      <c r="B183" s="6" t="s">
        <v>399</v>
      </c>
      <c r="C183" s="6">
        <v>159.826478296951</v>
      </c>
      <c r="D183" s="6">
        <v>38.336619851883903</v>
      </c>
      <c r="E183" s="6">
        <v>178.42966192041999</v>
      </c>
      <c r="F183" s="6">
        <v>59.633928108534199</v>
      </c>
      <c r="G183" s="6">
        <v>4.5039085189278802</v>
      </c>
      <c r="H183" s="6">
        <v>0.95653041683339801</v>
      </c>
      <c r="I183" s="6">
        <v>342.76004873629887</v>
      </c>
      <c r="J183" s="6">
        <f>(E183/C183)</f>
        <v>1.1163961304891237</v>
      </c>
    </row>
    <row r="184" spans="1:10">
      <c r="A184" s="5" t="s">
        <v>182</v>
      </c>
      <c r="B184" s="6" t="s">
        <v>567</v>
      </c>
      <c r="C184" s="6">
        <v>94.376497578023304</v>
      </c>
      <c r="D184" s="6">
        <v>6.2170316626533202</v>
      </c>
      <c r="E184" s="6">
        <v>204.30015571481201</v>
      </c>
      <c r="F184" s="6">
        <v>27.871672787542099</v>
      </c>
      <c r="G184" s="6">
        <v>3.9307771043201001</v>
      </c>
      <c r="H184" s="6">
        <v>0.72540874919373899</v>
      </c>
      <c r="I184" s="6">
        <v>302.60743039715544</v>
      </c>
      <c r="J184" s="6">
        <f>(E184/C184)</f>
        <v>2.1647355110408943</v>
      </c>
    </row>
    <row r="185" spans="1:10">
      <c r="A185" s="5" t="s">
        <v>183</v>
      </c>
      <c r="B185" s="6" t="s">
        <v>715</v>
      </c>
      <c r="C185" s="6">
        <v>200.772279253032</v>
      </c>
      <c r="D185" s="6">
        <v>40.910685188232598</v>
      </c>
      <c r="E185" s="6">
        <v>224.472234686951</v>
      </c>
      <c r="F185" s="6">
        <v>45.224072306806001</v>
      </c>
      <c r="G185" s="6">
        <v>4.0683162182607804</v>
      </c>
      <c r="H185" s="6">
        <v>0.35930003131430999</v>
      </c>
      <c r="I185" s="6">
        <v>429.3128301582438</v>
      </c>
      <c r="J185" s="6">
        <f>(E185/C185)</f>
        <v>1.1180439626530818</v>
      </c>
    </row>
    <row r="186" spans="1:10">
      <c r="A186" s="5" t="s">
        <v>184</v>
      </c>
      <c r="B186" s="6" t="s">
        <v>709</v>
      </c>
      <c r="C186" s="6">
        <v>105.386034082048</v>
      </c>
      <c r="D186" s="6">
        <v>13.0682314831959</v>
      </c>
      <c r="E186" s="6">
        <v>207.75367517321601</v>
      </c>
      <c r="F186" s="6">
        <v>31.610520304754999</v>
      </c>
      <c r="G186" s="6">
        <v>4.3438446430143598</v>
      </c>
      <c r="H186" s="6">
        <v>0.65198672496269106</v>
      </c>
      <c r="I186" s="6">
        <v>317.48355389827833</v>
      </c>
      <c r="J186" s="6">
        <f>(E186/C186)</f>
        <v>1.9713587002569049</v>
      </c>
    </row>
    <row r="187" spans="1:10">
      <c r="A187" s="5" t="s">
        <v>185</v>
      </c>
      <c r="B187" s="6" t="s">
        <v>420</v>
      </c>
      <c r="C187" s="6">
        <v>172.68176319401701</v>
      </c>
      <c r="D187" s="6">
        <v>55.981348400317003</v>
      </c>
      <c r="E187" s="6">
        <v>192.06830004479099</v>
      </c>
      <c r="F187" s="6">
        <v>27.344368558340101</v>
      </c>
      <c r="G187" s="6">
        <v>5.4203250473084301</v>
      </c>
      <c r="H187" s="6">
        <v>1.0072884348748601</v>
      </c>
      <c r="I187" s="6">
        <v>370.17038828611646</v>
      </c>
      <c r="J187" s="6">
        <f>(E187/C187)</f>
        <v>1.1122674247250544</v>
      </c>
    </row>
    <row r="188" spans="1:10">
      <c r="A188" s="5" t="s">
        <v>186</v>
      </c>
      <c r="B188" s="6" t="s">
        <v>739</v>
      </c>
      <c r="C188" s="6">
        <v>129.99698056584899</v>
      </c>
      <c r="D188" s="6">
        <v>26.564094809490399</v>
      </c>
      <c r="E188" s="6">
        <v>219.035406838255</v>
      </c>
      <c r="F188" s="6">
        <v>35.1874459597136</v>
      </c>
      <c r="G188" s="6">
        <v>4.7011490823172304</v>
      </c>
      <c r="H188" s="6">
        <v>1.54324266581887</v>
      </c>
      <c r="I188" s="6">
        <v>353.7335364864212</v>
      </c>
      <c r="J188" s="6">
        <f>(E188/C188)</f>
        <v>1.6849268797232122</v>
      </c>
    </row>
    <row r="189" spans="1:10">
      <c r="A189" s="5" t="s">
        <v>187</v>
      </c>
      <c r="B189" s="6" t="s">
        <v>700</v>
      </c>
      <c r="C189" s="6">
        <v>72.357495708306402</v>
      </c>
      <c r="D189" s="6">
        <v>2.0462001865383201</v>
      </c>
      <c r="E189" s="6">
        <v>309.46706055044302</v>
      </c>
      <c r="F189" s="6">
        <v>20.796955323763999</v>
      </c>
      <c r="G189" s="6">
        <v>7.8353888247388301</v>
      </c>
      <c r="H189" s="6">
        <v>0.66821105906497502</v>
      </c>
      <c r="I189" s="6">
        <v>389.65994508348831</v>
      </c>
      <c r="J189" s="6">
        <f>(E189/C189)</f>
        <v>4.2769177888354868</v>
      </c>
    </row>
    <row r="190" spans="1:10">
      <c r="A190" s="5" t="s">
        <v>188</v>
      </c>
      <c r="B190" s="6" t="s">
        <v>435</v>
      </c>
      <c r="C190" s="6">
        <v>113.80713917132699</v>
      </c>
      <c r="D190" s="6">
        <v>8.7518125594799301</v>
      </c>
      <c r="E190" s="6">
        <v>139.41681014062499</v>
      </c>
      <c r="F190" s="6">
        <v>19.574731723364</v>
      </c>
      <c r="G190" s="6">
        <v>2.7674629544260001</v>
      </c>
      <c r="H190" s="6">
        <v>0.28189833797800401</v>
      </c>
      <c r="I190" s="6">
        <v>255.99141226637798</v>
      </c>
      <c r="J190" s="6">
        <f>(E190/C190)</f>
        <v>1.2250269285017772</v>
      </c>
    </row>
    <row r="191" spans="1:10">
      <c r="A191" s="5" t="s">
        <v>189</v>
      </c>
      <c r="B191" s="6" t="s">
        <v>723</v>
      </c>
      <c r="C191" s="6">
        <v>77.106363011719097</v>
      </c>
      <c r="D191" s="6">
        <v>9.9685094873073794</v>
      </c>
      <c r="E191" s="6">
        <v>275.96686779504398</v>
      </c>
      <c r="F191" s="6">
        <v>21.629218333780901</v>
      </c>
      <c r="G191" s="6">
        <v>7.0722982111219803</v>
      </c>
      <c r="H191" s="6">
        <v>0.95035009305807605</v>
      </c>
      <c r="I191" s="6">
        <v>360.14552901788505</v>
      </c>
      <c r="J191" s="6">
        <f>(E191/C191)</f>
        <v>3.5790414307714249</v>
      </c>
    </row>
    <row r="192" spans="1:10">
      <c r="A192" s="5" t="s">
        <v>190</v>
      </c>
      <c r="B192" s="6" t="s">
        <v>627</v>
      </c>
      <c r="C192" s="6">
        <v>146.90354198113801</v>
      </c>
      <c r="D192" s="6">
        <v>11.2349968685165</v>
      </c>
      <c r="E192" s="6">
        <v>258.39694466499401</v>
      </c>
      <c r="F192" s="6">
        <v>34.721596565639103</v>
      </c>
      <c r="G192" s="6">
        <v>3.3108491364636801</v>
      </c>
      <c r="H192" s="6">
        <v>0.42377782951529203</v>
      </c>
      <c r="I192" s="6">
        <v>408.61133578259569</v>
      </c>
      <c r="J192" s="6">
        <f>(E192/C192)</f>
        <v>1.7589565314781277</v>
      </c>
    </row>
    <row r="193" spans="1:10">
      <c r="A193" s="5" t="s">
        <v>191</v>
      </c>
      <c r="B193" s="6" t="s">
        <v>496</v>
      </c>
      <c r="C193" s="6">
        <v>124.88142403704499</v>
      </c>
      <c r="D193" s="6">
        <v>13.3763049003436</v>
      </c>
      <c r="E193" s="6">
        <v>236.69153802690499</v>
      </c>
      <c r="F193" s="6">
        <v>38.573621226357702</v>
      </c>
      <c r="G193" s="6">
        <v>4.6335404396227799</v>
      </c>
      <c r="H193" s="6">
        <v>0.74955568116847204</v>
      </c>
      <c r="I193" s="6">
        <v>366.20650250357278</v>
      </c>
      <c r="J193" s="6">
        <f>(E193/C193)</f>
        <v>1.8953302290714791</v>
      </c>
    </row>
    <row r="194" spans="1:10">
      <c r="A194" s="5" t="s">
        <v>192</v>
      </c>
      <c r="B194" s="6" t="s">
        <v>419</v>
      </c>
      <c r="C194" s="6">
        <v>120.44675080356799</v>
      </c>
      <c r="D194" s="6">
        <v>20.144847280350699</v>
      </c>
      <c r="E194" s="6">
        <v>237.60597186337299</v>
      </c>
      <c r="F194" s="6">
        <v>38.2133051915538</v>
      </c>
      <c r="G194" s="6">
        <v>3.7938942534994702</v>
      </c>
      <c r="H194" s="6">
        <v>0.62558400794758595</v>
      </c>
      <c r="I194" s="6">
        <v>361.84661692044045</v>
      </c>
      <c r="J194" s="6">
        <f>(E194/C194)</f>
        <v>1.9727055340071025</v>
      </c>
    </row>
    <row r="195" spans="1:10">
      <c r="A195" s="5" t="s">
        <v>193</v>
      </c>
      <c r="B195" s="6" t="s">
        <v>462</v>
      </c>
      <c r="C195" s="6">
        <v>132.40812806834001</v>
      </c>
      <c r="D195" s="6">
        <v>20.481659049637098</v>
      </c>
      <c r="E195" s="6">
        <v>278.36320560731599</v>
      </c>
      <c r="F195" s="6">
        <v>21.611338649492801</v>
      </c>
      <c r="G195" s="6">
        <v>6.30019987511566</v>
      </c>
      <c r="H195" s="6">
        <v>0.94210884476392498</v>
      </c>
      <c r="I195" s="6">
        <v>417.07153355077168</v>
      </c>
      <c r="J195" s="6">
        <f>(E195/C195)</f>
        <v>2.1023120685132257</v>
      </c>
    </row>
    <row r="196" spans="1:10">
      <c r="A196" s="5" t="s">
        <v>194</v>
      </c>
      <c r="B196" s="6" t="s">
        <v>681</v>
      </c>
      <c r="C196" s="6">
        <v>108.363275327766</v>
      </c>
      <c r="D196" s="6">
        <v>17.721151632277198</v>
      </c>
      <c r="E196" s="6">
        <v>156.32799200676601</v>
      </c>
      <c r="F196" s="6">
        <v>53.117119179532601</v>
      </c>
      <c r="G196" s="6">
        <v>2.3961995724361902</v>
      </c>
      <c r="H196" s="6">
        <v>0.88814063915922903</v>
      </c>
      <c r="I196" s="6">
        <v>267.08746690696825</v>
      </c>
      <c r="J196" s="6">
        <f>(E196/C196)</f>
        <v>1.4426288937273379</v>
      </c>
    </row>
    <row r="197" spans="1:10">
      <c r="A197" s="5" t="s">
        <v>195</v>
      </c>
      <c r="B197" s="6" t="s">
        <v>537</v>
      </c>
      <c r="C197" s="6">
        <v>102.732693936041</v>
      </c>
      <c r="D197" s="6">
        <v>6.5487491303926397</v>
      </c>
      <c r="E197" s="6">
        <v>155.58576267056699</v>
      </c>
      <c r="F197" s="6">
        <v>13.443033870233799</v>
      </c>
      <c r="G197" s="6">
        <v>1.9434416910540999</v>
      </c>
      <c r="H197" s="6">
        <v>0.46682789925678497</v>
      </c>
      <c r="I197" s="6">
        <v>260.26189829766207</v>
      </c>
      <c r="J197" s="6">
        <f>(E197/C197)</f>
        <v>1.5144717490561581</v>
      </c>
    </row>
    <row r="198" spans="1:10">
      <c r="A198" s="5" t="s">
        <v>196</v>
      </c>
      <c r="B198" s="6" t="s">
        <v>694</v>
      </c>
      <c r="C198" s="6">
        <v>110.796309834735</v>
      </c>
      <c r="D198" s="6">
        <v>11.366850693509001</v>
      </c>
      <c r="E198" s="6">
        <v>169.25376195991299</v>
      </c>
      <c r="F198" s="6">
        <v>17.026744846077701</v>
      </c>
      <c r="G198" s="6">
        <v>2.7415871255521802</v>
      </c>
      <c r="H198" s="6">
        <v>0.51415388651822203</v>
      </c>
      <c r="I198" s="6">
        <v>282.79165892020018</v>
      </c>
      <c r="J198" s="6">
        <f>(E198/C198)</f>
        <v>1.5276119052374018</v>
      </c>
    </row>
    <row r="199" spans="1:10">
      <c r="A199" s="5" t="s">
        <v>197</v>
      </c>
      <c r="B199" s="6" t="s">
        <v>502</v>
      </c>
      <c r="C199" s="6">
        <v>73.446353519276002</v>
      </c>
      <c r="D199" s="6">
        <v>6.4059295422644702</v>
      </c>
      <c r="E199" s="6">
        <v>208.04660986331001</v>
      </c>
      <c r="F199" s="6">
        <v>18.796442373163401</v>
      </c>
      <c r="G199" s="6">
        <v>5.4562736794891196</v>
      </c>
      <c r="H199" s="6">
        <v>0.814924404080415</v>
      </c>
      <c r="I199" s="6">
        <v>286.94923706207516</v>
      </c>
      <c r="J199" s="6">
        <f>(E199/C199)</f>
        <v>2.8326336148016953</v>
      </c>
    </row>
    <row r="200" spans="1:10">
      <c r="A200" s="5" t="s">
        <v>198</v>
      </c>
      <c r="B200" s="6" t="s">
        <v>597</v>
      </c>
      <c r="C200" s="6">
        <v>161.25830521204099</v>
      </c>
      <c r="D200" s="6">
        <v>31.367127554671601</v>
      </c>
      <c r="E200" s="6">
        <v>141.556544508971</v>
      </c>
      <c r="F200" s="6">
        <v>42.796902893054799</v>
      </c>
      <c r="G200" s="6">
        <v>3.5822076742470599</v>
      </c>
      <c r="H200" s="6">
        <v>1.1423259278144</v>
      </c>
      <c r="I200" s="6">
        <v>306.39705739525908</v>
      </c>
      <c r="J200" s="6">
        <f>(E200/C200)</f>
        <v>0.87782483093094743</v>
      </c>
    </row>
    <row r="201" spans="1:10">
      <c r="A201" s="5" t="s">
        <v>199</v>
      </c>
      <c r="B201" s="6" t="s">
        <v>645</v>
      </c>
      <c r="C201" s="6">
        <v>95.191999888625801</v>
      </c>
      <c r="D201" s="6">
        <v>12.0933022602599</v>
      </c>
      <c r="E201" s="6">
        <v>274.71844145282603</v>
      </c>
      <c r="F201" s="6">
        <v>43.139330857866803</v>
      </c>
      <c r="G201" s="6">
        <v>5.8799054669952602</v>
      </c>
      <c r="H201" s="6">
        <v>1.2493294862870501</v>
      </c>
      <c r="I201" s="6">
        <v>375.79034680844705</v>
      </c>
      <c r="J201" s="6">
        <f>(E201/C201)</f>
        <v>2.8859404337995351</v>
      </c>
    </row>
    <row r="202" spans="1:10">
      <c r="A202" s="5" t="s">
        <v>200</v>
      </c>
      <c r="B202" s="6" t="s">
        <v>608</v>
      </c>
      <c r="C202" s="6">
        <v>79.606260418202595</v>
      </c>
      <c r="D202" s="6">
        <v>2.9205704967350399</v>
      </c>
      <c r="E202" s="6">
        <v>146.195279120251</v>
      </c>
      <c r="F202" s="6">
        <v>5.8630768785271199</v>
      </c>
      <c r="G202" s="6">
        <v>3.60717044161265</v>
      </c>
      <c r="H202" s="6">
        <v>0.483308749545446</v>
      </c>
      <c r="I202" s="6">
        <v>229.40870998006625</v>
      </c>
      <c r="J202" s="6">
        <f>(E202/C202)</f>
        <v>1.8364796732346229</v>
      </c>
    </row>
    <row r="203" spans="1:10">
      <c r="A203" s="5" t="s">
        <v>201</v>
      </c>
      <c r="B203" s="6" t="s">
        <v>752</v>
      </c>
      <c r="C203" s="6">
        <v>103.36739179977999</v>
      </c>
      <c r="D203" s="6">
        <v>22.931835790238502</v>
      </c>
      <c r="E203" s="6">
        <v>223.467533469545</v>
      </c>
      <c r="F203" s="6">
        <v>54.574476262754501</v>
      </c>
      <c r="G203" s="6">
        <v>4.42526480279236</v>
      </c>
      <c r="H203" s="6">
        <v>1.3282567232193601</v>
      </c>
      <c r="I203" s="6">
        <v>331.26019007211738</v>
      </c>
      <c r="J203" s="6">
        <f>(E203/C203)</f>
        <v>2.1618764832762341</v>
      </c>
    </row>
    <row r="204" spans="1:10">
      <c r="A204" s="5" t="s">
        <v>202</v>
      </c>
      <c r="B204" s="6" t="s">
        <v>609</v>
      </c>
      <c r="C204" s="6">
        <v>88.369164739666104</v>
      </c>
      <c r="D204" s="6">
        <v>10.0704285910907</v>
      </c>
      <c r="E204" s="6">
        <v>315.52430766267901</v>
      </c>
      <c r="F204" s="6">
        <v>25.361946321513798</v>
      </c>
      <c r="G204" s="6">
        <v>6.6309798698215996</v>
      </c>
      <c r="H204" s="6">
        <v>0.61803407440536395</v>
      </c>
      <c r="I204" s="6">
        <v>410.52445227216668</v>
      </c>
      <c r="J204" s="6">
        <f>(E204/C204)</f>
        <v>3.5705249516865716</v>
      </c>
    </row>
    <row r="205" spans="1:10">
      <c r="A205" s="5" t="s">
        <v>203</v>
      </c>
      <c r="B205" s="6" t="s">
        <v>569</v>
      </c>
      <c r="C205" s="6">
        <v>98.776060242748798</v>
      </c>
      <c r="D205" s="6">
        <v>38.721945217661201</v>
      </c>
      <c r="E205" s="6">
        <v>125.442032365937</v>
      </c>
      <c r="F205" s="6">
        <v>25.3430451084898</v>
      </c>
      <c r="G205" s="6">
        <v>3.8654453141595799</v>
      </c>
      <c r="H205" s="6">
        <v>0.85132291869211896</v>
      </c>
      <c r="I205" s="6">
        <v>228.08353792284538</v>
      </c>
      <c r="J205" s="6">
        <f>(E205/C205)</f>
        <v>1.2699639169415624</v>
      </c>
    </row>
    <row r="206" spans="1:10">
      <c r="A206" s="5" t="s">
        <v>204</v>
      </c>
      <c r="B206" s="6" t="s">
        <v>659</v>
      </c>
      <c r="C206" s="6">
        <v>63.950299080719702</v>
      </c>
      <c r="D206" s="6">
        <v>10.9872942047735</v>
      </c>
      <c r="E206" s="6">
        <v>214.896728316169</v>
      </c>
      <c r="F206" s="6">
        <v>28.3641990636667</v>
      </c>
      <c r="G206" s="6">
        <v>7.2514219741558499</v>
      </c>
      <c r="H206" s="6">
        <v>1.8648041555519399</v>
      </c>
      <c r="I206" s="6">
        <v>286.09844937104458</v>
      </c>
      <c r="J206" s="6">
        <f>(E206/C206)</f>
        <v>3.3603709662861916</v>
      </c>
    </row>
    <row r="207" spans="1:10">
      <c r="A207" s="5" t="s">
        <v>205</v>
      </c>
      <c r="B207" s="6" t="s">
        <v>639</v>
      </c>
      <c r="C207" s="6">
        <v>95.675379611954796</v>
      </c>
      <c r="D207" s="6">
        <v>14.481081409426499</v>
      </c>
      <c r="E207" s="6">
        <v>232.80281016099499</v>
      </c>
      <c r="F207" s="6">
        <v>45.815902494702399</v>
      </c>
      <c r="G207" s="6">
        <v>5.3050004210710497</v>
      </c>
      <c r="H207" s="6">
        <v>2.1130280226756399</v>
      </c>
      <c r="I207" s="6">
        <v>333.78319019402085</v>
      </c>
      <c r="J207" s="6">
        <f>(E207/C207)</f>
        <v>2.4332572403183432</v>
      </c>
    </row>
    <row r="208" spans="1:10">
      <c r="A208" s="5" t="s">
        <v>206</v>
      </c>
      <c r="B208" s="6" t="s">
        <v>689</v>
      </c>
      <c r="C208" s="6">
        <v>117.02790144251701</v>
      </c>
      <c r="D208" s="6">
        <v>27.345678949630301</v>
      </c>
      <c r="E208" s="6">
        <v>208.73535621389701</v>
      </c>
      <c r="F208" s="6">
        <v>53.159985630811903</v>
      </c>
      <c r="G208" s="6">
        <v>4.2411042368947696</v>
      </c>
      <c r="H208" s="6">
        <v>0.72287182111481696</v>
      </c>
      <c r="I208" s="6">
        <v>330.00436189330878</v>
      </c>
      <c r="J208" s="6">
        <f>(E208/C208)</f>
        <v>1.7836375226845014</v>
      </c>
    </row>
    <row r="209" spans="1:10">
      <c r="A209" s="5" t="s">
        <v>207</v>
      </c>
      <c r="B209" s="6" t="s">
        <v>445</v>
      </c>
      <c r="C209" s="6">
        <v>68.208047369247296</v>
      </c>
      <c r="D209" s="6">
        <v>13.545556745112901</v>
      </c>
      <c r="E209" s="6">
        <v>310.13188699045401</v>
      </c>
      <c r="F209" s="6">
        <v>50.258776043670601</v>
      </c>
      <c r="G209" s="6">
        <v>7.2382362626590897</v>
      </c>
      <c r="H209" s="6">
        <v>1.72004631948743</v>
      </c>
      <c r="I209" s="6">
        <v>385.5781706223604</v>
      </c>
      <c r="J209" s="6">
        <f>(E209/C209)</f>
        <v>4.5468518591588065</v>
      </c>
    </row>
    <row r="210" spans="1:10">
      <c r="A210" s="5" t="s">
        <v>208</v>
      </c>
      <c r="B210" s="6" t="s">
        <v>430</v>
      </c>
      <c r="C210" s="6">
        <v>108.75589686443701</v>
      </c>
      <c r="D210" s="6">
        <v>21.818714882706299</v>
      </c>
      <c r="E210" s="6">
        <v>221.288506318137</v>
      </c>
      <c r="F210" s="6">
        <v>19.2950292850267</v>
      </c>
      <c r="G210" s="6">
        <v>4.5262513983118096</v>
      </c>
      <c r="H210" s="6">
        <v>0.63985338724880703</v>
      </c>
      <c r="I210" s="6">
        <v>334.57065458088579</v>
      </c>
      <c r="J210" s="6">
        <f>(E210/C210)</f>
        <v>2.0347265086137867</v>
      </c>
    </row>
    <row r="211" spans="1:10">
      <c r="A211" s="5" t="s">
        <v>209</v>
      </c>
      <c r="B211" s="6" t="s">
        <v>734</v>
      </c>
      <c r="C211" s="6">
        <v>128.56916482589401</v>
      </c>
      <c r="D211" s="6">
        <v>21.727279697299402</v>
      </c>
      <c r="E211" s="6">
        <v>184.37119882581899</v>
      </c>
      <c r="F211" s="6">
        <v>33.886086793896702</v>
      </c>
      <c r="G211" s="6">
        <v>5.0451723904593502</v>
      </c>
      <c r="H211" s="6">
        <v>0.74748165341476203</v>
      </c>
      <c r="I211" s="6">
        <v>317.98553604217238</v>
      </c>
      <c r="J211" s="6">
        <f>(E211/C211)</f>
        <v>1.4340234618113221</v>
      </c>
    </row>
    <row r="212" spans="1:10">
      <c r="A212" s="5" t="s">
        <v>210</v>
      </c>
      <c r="B212" s="6" t="s">
        <v>485</v>
      </c>
      <c r="C212" s="6">
        <v>114.857373163299</v>
      </c>
      <c r="D212" s="6">
        <v>21.247989744511901</v>
      </c>
      <c r="E212" s="6">
        <v>162.75233806316999</v>
      </c>
      <c r="F212" s="6">
        <v>31.4753459427431</v>
      </c>
      <c r="G212" s="6">
        <v>4.2760829266570504</v>
      </c>
      <c r="H212" s="6">
        <v>0.74856259785469004</v>
      </c>
      <c r="I212" s="6">
        <v>281.88579415312608</v>
      </c>
      <c r="J212" s="6">
        <f>(E212/C212)</f>
        <v>1.4169951269195065</v>
      </c>
    </row>
    <row r="213" spans="1:10">
      <c r="A213" s="5" t="s">
        <v>211</v>
      </c>
      <c r="B213" s="6" t="s">
        <v>441</v>
      </c>
      <c r="C213" s="6">
        <v>120.965521094211</v>
      </c>
      <c r="D213" s="6">
        <v>17.3945690529318</v>
      </c>
      <c r="E213" s="6">
        <v>237.674225336494</v>
      </c>
      <c r="F213" s="6">
        <v>24.018744370512898</v>
      </c>
      <c r="G213" s="6">
        <v>5.80655468559877</v>
      </c>
      <c r="H213" s="6">
        <v>0.52638144746138704</v>
      </c>
      <c r="I213" s="6">
        <v>364.4463011163038</v>
      </c>
      <c r="J213" s="6">
        <f>(E213/C213)</f>
        <v>1.9648096679663565</v>
      </c>
    </row>
    <row r="214" spans="1:10">
      <c r="A214" s="5" t="s">
        <v>212</v>
      </c>
      <c r="B214" s="6" t="s">
        <v>710</v>
      </c>
      <c r="C214" s="6">
        <v>114.29830667008299</v>
      </c>
      <c r="D214" s="6">
        <v>15.0121423299782</v>
      </c>
      <c r="E214" s="6">
        <v>189.174210439164</v>
      </c>
      <c r="F214" s="6">
        <v>78.722821540695904</v>
      </c>
      <c r="G214" s="6">
        <v>3.2723119821657298</v>
      </c>
      <c r="H214" s="6">
        <v>0.96286193353438199</v>
      </c>
      <c r="I214" s="6">
        <v>306.74482909141273</v>
      </c>
      <c r="J214" s="6">
        <f>(E214/C214)</f>
        <v>1.6550919777421287</v>
      </c>
    </row>
    <row r="215" spans="1:10">
      <c r="A215" s="5" t="s">
        <v>213</v>
      </c>
      <c r="B215" s="6" t="s">
        <v>518</v>
      </c>
      <c r="C215" s="6">
        <v>133.763528528195</v>
      </c>
      <c r="D215" s="6">
        <v>7.9532961163568698</v>
      </c>
      <c r="E215" s="6">
        <v>180.45246248981701</v>
      </c>
      <c r="F215" s="6">
        <v>14.1433815344061</v>
      </c>
      <c r="G215" s="6">
        <v>3.2145986872655099</v>
      </c>
      <c r="H215" s="6">
        <v>0.73785853502975296</v>
      </c>
      <c r="I215" s="6">
        <v>317.4305897052775</v>
      </c>
      <c r="J215" s="6">
        <f>(E215/C215)</f>
        <v>1.3490408370304079</v>
      </c>
    </row>
    <row r="216" spans="1:10">
      <c r="A216" s="5" t="s">
        <v>214</v>
      </c>
      <c r="B216" s="6" t="s">
        <v>586</v>
      </c>
      <c r="C216" s="6">
        <v>96.882589992477506</v>
      </c>
      <c r="D216" s="6">
        <v>7.4801397747559797</v>
      </c>
      <c r="E216" s="6">
        <v>314.62198928814701</v>
      </c>
      <c r="F216" s="6">
        <v>31.834911398868901</v>
      </c>
      <c r="G216" s="6">
        <v>5.3430609655169699</v>
      </c>
      <c r="H216" s="6">
        <v>1.2218181334968801</v>
      </c>
      <c r="I216" s="6">
        <v>416.84764024614151</v>
      </c>
      <c r="J216" s="6">
        <f>(E216/C216)</f>
        <v>3.2474564244471167</v>
      </c>
    </row>
    <row r="217" spans="1:10">
      <c r="A217" s="5" t="s">
        <v>215</v>
      </c>
      <c r="B217" s="6" t="s">
        <v>637</v>
      </c>
      <c r="C217" s="6">
        <v>142.569604989872</v>
      </c>
      <c r="D217" s="6">
        <v>18.386793516328702</v>
      </c>
      <c r="E217" s="6">
        <v>210.275056473462</v>
      </c>
      <c r="F217" s="6">
        <v>38.3672128224188</v>
      </c>
      <c r="G217" s="6">
        <v>3.3589009157506902</v>
      </c>
      <c r="H217" s="6">
        <v>0.68463052771370503</v>
      </c>
      <c r="I217" s="6">
        <v>356.20356237908464</v>
      </c>
      <c r="J217" s="6">
        <f>(E217/C217)</f>
        <v>1.4748940104617652</v>
      </c>
    </row>
    <row r="218" spans="1:10">
      <c r="A218" s="5" t="s">
        <v>216</v>
      </c>
      <c r="B218" s="6" t="s">
        <v>661</v>
      </c>
      <c r="C218" s="6">
        <v>62.451922185065101</v>
      </c>
      <c r="D218" s="6">
        <v>6.2189052786183403</v>
      </c>
      <c r="E218" s="6">
        <v>227.83275056678599</v>
      </c>
      <c r="F218" s="6">
        <v>24.5659219797008</v>
      </c>
      <c r="G218" s="6">
        <v>5.0414767785867403</v>
      </c>
      <c r="H218" s="6">
        <v>1.1227011558983</v>
      </c>
      <c r="I218" s="6">
        <v>295.32614953043782</v>
      </c>
      <c r="J218" s="6">
        <f>(E218/C218)</f>
        <v>3.6481303152150288</v>
      </c>
    </row>
    <row r="219" spans="1:10">
      <c r="A219" s="5" t="s">
        <v>217</v>
      </c>
      <c r="B219" s="6" t="s">
        <v>708</v>
      </c>
      <c r="C219" s="6">
        <v>183.26578270310301</v>
      </c>
      <c r="D219" s="6">
        <v>27.5878195068506</v>
      </c>
      <c r="E219" s="6">
        <v>218.952222365805</v>
      </c>
      <c r="F219" s="6">
        <v>63.735243485421698</v>
      </c>
      <c r="G219" s="6">
        <v>4.33194342138151</v>
      </c>
      <c r="H219" s="6">
        <v>1.1102374986736001</v>
      </c>
      <c r="I219" s="6">
        <v>406.54994849028958</v>
      </c>
      <c r="J219" s="6">
        <f>(E219/C219)</f>
        <v>1.194725055252214</v>
      </c>
    </row>
    <row r="220" spans="1:10">
      <c r="A220" s="5" t="s">
        <v>218</v>
      </c>
      <c r="B220" s="6" t="s">
        <v>543</v>
      </c>
      <c r="C220" s="6">
        <v>177.95796269002699</v>
      </c>
      <c r="D220" s="6">
        <v>49.555030820041502</v>
      </c>
      <c r="E220" s="6">
        <v>168.271681136816</v>
      </c>
      <c r="F220" s="6">
        <v>23.939282534215501</v>
      </c>
      <c r="G220" s="6">
        <v>2.6921467452833601</v>
      </c>
      <c r="H220" s="6">
        <v>0.837199247109776</v>
      </c>
      <c r="I220" s="6">
        <v>348.92179057212638</v>
      </c>
      <c r="J220" s="6">
        <f>(E220/C220)</f>
        <v>0.94556983342137446</v>
      </c>
    </row>
    <row r="221" spans="1:10">
      <c r="A221" s="5" t="s">
        <v>219</v>
      </c>
      <c r="B221" s="6" t="s">
        <v>722</v>
      </c>
      <c r="C221" s="6">
        <v>84.805827534308094</v>
      </c>
      <c r="D221" s="6">
        <v>12.7207790021238</v>
      </c>
      <c r="E221" s="6">
        <v>238.35134408796699</v>
      </c>
      <c r="F221" s="6">
        <v>43.554112492997</v>
      </c>
      <c r="G221" s="6">
        <v>5.4528701279647596</v>
      </c>
      <c r="H221" s="6">
        <v>0.98373590190764304</v>
      </c>
      <c r="I221" s="6">
        <v>328.61004175023987</v>
      </c>
      <c r="J221" s="6">
        <f>(E221/C221)</f>
        <v>2.8105538383142625</v>
      </c>
    </row>
    <row r="222" spans="1:10">
      <c r="A222" s="5" t="s">
        <v>220</v>
      </c>
      <c r="B222" s="6" t="s">
        <v>590</v>
      </c>
      <c r="C222" s="6">
        <v>116.75099057627099</v>
      </c>
      <c r="D222" s="6">
        <v>12.148498134271501</v>
      </c>
      <c r="E222" s="6">
        <v>196.19635604639001</v>
      </c>
      <c r="F222" s="6">
        <v>42.189717376953702</v>
      </c>
      <c r="G222" s="6">
        <v>3.4991267882872701</v>
      </c>
      <c r="H222" s="6">
        <v>0.88183010194467604</v>
      </c>
      <c r="I222" s="6">
        <v>316.44647341094827</v>
      </c>
      <c r="J222" s="6">
        <f>(E222/C222)</f>
        <v>1.6804684489440713</v>
      </c>
    </row>
    <row r="223" spans="1:10">
      <c r="A223" s="5" t="s">
        <v>221</v>
      </c>
      <c r="B223" s="6" t="s">
        <v>658</v>
      </c>
      <c r="C223" s="6">
        <v>163.23026619974101</v>
      </c>
      <c r="D223" s="6">
        <v>23.2440972834926</v>
      </c>
      <c r="E223" s="6">
        <v>228.912788001519</v>
      </c>
      <c r="F223" s="6">
        <v>55.942265475196002</v>
      </c>
      <c r="G223" s="6">
        <v>4.6916944968253897</v>
      </c>
      <c r="H223" s="6">
        <v>1.1962958717850101</v>
      </c>
      <c r="I223" s="6">
        <v>396.83474869808543</v>
      </c>
      <c r="J223" s="6">
        <f>(E223/C223)</f>
        <v>1.4023918071750483</v>
      </c>
    </row>
    <row r="224" spans="1:10">
      <c r="A224" s="5" t="s">
        <v>222</v>
      </c>
      <c r="B224" s="6" t="s">
        <v>377</v>
      </c>
      <c r="C224" s="6">
        <v>60.602414087533802</v>
      </c>
      <c r="D224" s="6">
        <v>4.5557707316401297</v>
      </c>
      <c r="E224" s="6">
        <v>237.749450745194</v>
      </c>
      <c r="F224" s="6">
        <v>26.649506607692398</v>
      </c>
      <c r="G224" s="6">
        <v>4.9521062974790802</v>
      </c>
      <c r="H224" s="6">
        <v>0.71416788361363504</v>
      </c>
      <c r="I224" s="6">
        <v>303.30397113020689</v>
      </c>
      <c r="J224" s="6">
        <f>(E224/C224)</f>
        <v>3.9231019807526142</v>
      </c>
    </row>
    <row r="225" spans="1:10">
      <c r="A225" s="5" t="s">
        <v>223</v>
      </c>
      <c r="B225" s="6" t="s">
        <v>479</v>
      </c>
      <c r="C225" s="6">
        <v>120.615366007194</v>
      </c>
      <c r="D225" s="6">
        <v>16.963922812317701</v>
      </c>
      <c r="E225" s="6">
        <v>177.281117805756</v>
      </c>
      <c r="F225" s="6">
        <v>3.3651733144329001</v>
      </c>
      <c r="G225" s="6">
        <v>4.9287293165467601</v>
      </c>
      <c r="H225" s="6">
        <v>0.28167903854514598</v>
      </c>
      <c r="I225" s="6">
        <v>302.82521312949677</v>
      </c>
      <c r="J225" s="6">
        <f>(E225/C225)</f>
        <v>1.4698054126468614</v>
      </c>
    </row>
    <row r="226" spans="1:10">
      <c r="A226" s="5" t="s">
        <v>224</v>
      </c>
      <c r="B226" s="6" t="s">
        <v>469</v>
      </c>
      <c r="C226" s="6">
        <v>85.475544145406602</v>
      </c>
      <c r="D226" s="6">
        <v>28.202025102724601</v>
      </c>
      <c r="E226" s="6">
        <v>285.527336336796</v>
      </c>
      <c r="F226" s="6">
        <v>35.593933408097101</v>
      </c>
      <c r="G226" s="6">
        <v>5.5012961914394403</v>
      </c>
      <c r="H226" s="6">
        <v>0.77315147052418698</v>
      </c>
      <c r="I226" s="6">
        <v>376.50417667364206</v>
      </c>
      <c r="J226" s="6">
        <f>(E226/C226)</f>
        <v>3.3404564918717754</v>
      </c>
    </row>
    <row r="227" spans="1:10">
      <c r="A227" s="5" t="s">
        <v>225</v>
      </c>
      <c r="B227" s="6" t="s">
        <v>672</v>
      </c>
      <c r="C227" s="6">
        <v>93.916083482734294</v>
      </c>
      <c r="D227" s="6">
        <v>6.9439164302518597</v>
      </c>
      <c r="E227" s="6">
        <v>174.054919612144</v>
      </c>
      <c r="F227" s="6">
        <v>28.495015366446498</v>
      </c>
      <c r="G227" s="6">
        <v>3.8461800648084998</v>
      </c>
      <c r="H227" s="6">
        <v>0.85350923780868104</v>
      </c>
      <c r="I227" s="6">
        <v>271.81718315968681</v>
      </c>
      <c r="J227" s="6">
        <f>(E227/C227)</f>
        <v>1.8533025777649956</v>
      </c>
    </row>
    <row r="228" spans="1:10">
      <c r="A228" s="5" t="s">
        <v>226</v>
      </c>
      <c r="B228" s="6" t="s">
        <v>482</v>
      </c>
      <c r="C228" s="6">
        <v>64.354488335316603</v>
      </c>
      <c r="D228" s="6">
        <v>8.1236314584814604</v>
      </c>
      <c r="E228" s="6">
        <v>276.909492068872</v>
      </c>
      <c r="F228" s="6">
        <v>40.0357236806489</v>
      </c>
      <c r="G228" s="6">
        <v>5.6061216314819902</v>
      </c>
      <c r="H228" s="6">
        <v>1.1467512686956101</v>
      </c>
      <c r="I228" s="6">
        <v>346.87010203567058</v>
      </c>
      <c r="J228" s="6">
        <f>(E228/C228)</f>
        <v>4.3028776893702529</v>
      </c>
    </row>
    <row r="229" spans="1:10">
      <c r="A229" s="5" t="s">
        <v>227</v>
      </c>
      <c r="B229" s="6" t="s">
        <v>460</v>
      </c>
      <c r="C229" s="6">
        <v>56.564464712847297</v>
      </c>
      <c r="D229" s="6">
        <v>9.8811413415966207</v>
      </c>
      <c r="E229" s="6">
        <v>235.122162182453</v>
      </c>
      <c r="F229" s="6">
        <v>43.114689497361901</v>
      </c>
      <c r="G229" s="6">
        <v>5.4492699170734102</v>
      </c>
      <c r="H229" s="6">
        <v>1.33303283152438</v>
      </c>
      <c r="I229" s="6">
        <v>297.13589681237369</v>
      </c>
      <c r="J229" s="6">
        <f>(E229/C229)</f>
        <v>4.1567115215544588</v>
      </c>
    </row>
    <row r="230" spans="1:10">
      <c r="A230" s="5" t="s">
        <v>228</v>
      </c>
      <c r="B230" s="6" t="s">
        <v>583</v>
      </c>
      <c r="C230" s="6">
        <v>90.094780762985096</v>
      </c>
      <c r="D230" s="6">
        <v>19.883607145778001</v>
      </c>
      <c r="E230" s="6">
        <v>266.71099862261201</v>
      </c>
      <c r="F230" s="6">
        <v>53.388206947937803</v>
      </c>
      <c r="G230" s="6">
        <v>6.0955948911988598</v>
      </c>
      <c r="H230" s="6">
        <v>1.3311246183252901</v>
      </c>
      <c r="I230" s="6">
        <v>362.90137427679599</v>
      </c>
      <c r="J230" s="6">
        <f>(E230/C230)</f>
        <v>2.9603379503664726</v>
      </c>
    </row>
    <row r="231" spans="1:10">
      <c r="A231" s="5" t="s">
        <v>229</v>
      </c>
      <c r="B231" s="6" t="s">
        <v>547</v>
      </c>
      <c r="C231" s="6">
        <v>50.922274038502501</v>
      </c>
      <c r="D231" s="6">
        <v>4.2027328807225004</v>
      </c>
      <c r="E231" s="6">
        <v>166.225818223657</v>
      </c>
      <c r="F231" s="6">
        <v>24.785495874976</v>
      </c>
      <c r="G231" s="6">
        <v>3.363809570061</v>
      </c>
      <c r="H231" s="6">
        <v>0.67685219619641301</v>
      </c>
      <c r="I231" s="6">
        <v>220.5119018322205</v>
      </c>
      <c r="J231" s="6">
        <f>(E231/C231)</f>
        <v>3.2643046949940433</v>
      </c>
    </row>
    <row r="232" spans="1:10">
      <c r="A232" s="5" t="s">
        <v>230</v>
      </c>
      <c r="B232" s="6" t="s">
        <v>483</v>
      </c>
      <c r="C232" s="6">
        <v>101.67158941073799</v>
      </c>
      <c r="D232" s="6">
        <v>8.3667457245614507</v>
      </c>
      <c r="E232" s="6">
        <v>257.67973139047098</v>
      </c>
      <c r="F232" s="6">
        <v>38.401737683539402</v>
      </c>
      <c r="G232" s="6">
        <v>5.0672159915858099</v>
      </c>
      <c r="H232" s="6">
        <v>0.72688398737475202</v>
      </c>
      <c r="I232" s="6">
        <v>364.41853679279478</v>
      </c>
      <c r="J232" s="6">
        <f>(E232/C232)</f>
        <v>2.5344320166913437</v>
      </c>
    </row>
    <row r="233" spans="1:10">
      <c r="A233" s="5" t="s">
        <v>231</v>
      </c>
      <c r="B233" s="6" t="s">
        <v>398</v>
      </c>
      <c r="C233" s="6">
        <v>92.7564176280992</v>
      </c>
      <c r="D233" s="6">
        <v>25.6586145107626</v>
      </c>
      <c r="E233" s="6">
        <v>263.27741552640299</v>
      </c>
      <c r="F233" s="6">
        <v>39.251924764053399</v>
      </c>
      <c r="G233" s="6">
        <v>5.83248503969042</v>
      </c>
      <c r="H233" s="6">
        <v>1.0259827564967401</v>
      </c>
      <c r="I233" s="6">
        <v>361.86631819419262</v>
      </c>
      <c r="J233" s="6">
        <f>(E233/C233)</f>
        <v>2.8383741228773691</v>
      </c>
    </row>
    <row r="234" spans="1:10">
      <c r="A234" s="5" t="s">
        <v>232</v>
      </c>
      <c r="B234" s="6" t="s">
        <v>579</v>
      </c>
      <c r="C234" s="6">
        <v>65.294181426476996</v>
      </c>
      <c r="D234" s="6">
        <v>3.3896119433558698</v>
      </c>
      <c r="E234" s="6">
        <v>210.12814247443799</v>
      </c>
      <c r="F234" s="6">
        <v>41.655130546820097</v>
      </c>
      <c r="G234" s="6">
        <v>4.4369741746572604</v>
      </c>
      <c r="H234" s="6">
        <v>0.70837185090002797</v>
      </c>
      <c r="I234" s="6">
        <v>279.85929807557227</v>
      </c>
      <c r="J234" s="6">
        <f>(E234/C234)</f>
        <v>3.2181756150974636</v>
      </c>
    </row>
    <row r="235" spans="1:10">
      <c r="A235" s="5" t="s">
        <v>233</v>
      </c>
      <c r="B235" s="6" t="s">
        <v>584</v>
      </c>
      <c r="C235" s="6">
        <v>56.565428438568603</v>
      </c>
      <c r="D235" s="6">
        <v>7.1881796620529297</v>
      </c>
      <c r="E235" s="6">
        <v>225.50357969737399</v>
      </c>
      <c r="F235" s="6">
        <v>30.483955363587999</v>
      </c>
      <c r="G235" s="6">
        <v>5.5800268953018604</v>
      </c>
      <c r="H235" s="6">
        <v>1.2009031391822</v>
      </c>
      <c r="I235" s="6">
        <v>287.64903503124441</v>
      </c>
      <c r="J235" s="6">
        <f>(E235/C235)</f>
        <v>3.9865972188697594</v>
      </c>
    </row>
    <row r="236" spans="1:10">
      <c r="A236" s="5" t="s">
        <v>234</v>
      </c>
      <c r="B236" s="6" t="s">
        <v>386</v>
      </c>
      <c r="C236" s="6">
        <v>117.05579160906601</v>
      </c>
      <c r="D236" s="6">
        <v>11.861888904399001</v>
      </c>
      <c r="E236" s="6">
        <v>211.20640592846101</v>
      </c>
      <c r="F236" s="6">
        <v>26.744580611752301</v>
      </c>
      <c r="G236" s="6">
        <v>3.1904350674314998</v>
      </c>
      <c r="H236" s="6">
        <v>0.44113933455897603</v>
      </c>
      <c r="I236" s="6">
        <v>331.45263260495852</v>
      </c>
      <c r="J236" s="6">
        <f>(E236/C236)</f>
        <v>1.8043225629863069</v>
      </c>
    </row>
    <row r="237" spans="1:10">
      <c r="A237" s="5" t="s">
        <v>235</v>
      </c>
      <c r="B237" s="6" t="s">
        <v>421</v>
      </c>
      <c r="C237" s="6">
        <v>143.17989299170901</v>
      </c>
      <c r="D237" s="6">
        <v>13.9984210915432</v>
      </c>
      <c r="E237" s="6">
        <v>224.039681542632</v>
      </c>
      <c r="F237" s="6">
        <v>26.468412276134899</v>
      </c>
      <c r="G237" s="6">
        <v>5.3220199502661503</v>
      </c>
      <c r="H237" s="6">
        <v>0.78097374630895899</v>
      </c>
      <c r="I237" s="6">
        <v>372.54159448460717</v>
      </c>
      <c r="J237" s="6">
        <f>(E237/C237)</f>
        <v>1.5647426245499796</v>
      </c>
    </row>
    <row r="238" spans="1:10">
      <c r="A238" s="5" t="s">
        <v>236</v>
      </c>
      <c r="B238" s="6" t="s">
        <v>544</v>
      </c>
      <c r="C238" s="6">
        <v>155.88605500303601</v>
      </c>
      <c r="D238" s="6">
        <v>35.715124483814101</v>
      </c>
      <c r="E238" s="6">
        <v>194.191971429853</v>
      </c>
      <c r="F238" s="6">
        <v>31.167830994575102</v>
      </c>
      <c r="G238" s="6">
        <v>3.9767296337201898</v>
      </c>
      <c r="H238" s="6">
        <v>0.45001878577245302</v>
      </c>
      <c r="I238" s="6">
        <v>354.05475606660923</v>
      </c>
      <c r="J238" s="6">
        <f>(E238/C238)</f>
        <v>1.2457302317777621</v>
      </c>
    </row>
    <row r="239" spans="1:10">
      <c r="A239" s="5" t="s">
        <v>237</v>
      </c>
      <c r="B239" s="6" t="s">
        <v>626</v>
      </c>
      <c r="C239" s="6">
        <v>67.022802347070296</v>
      </c>
      <c r="D239" s="6">
        <v>7.2320649645290302</v>
      </c>
      <c r="E239" s="6">
        <v>279.409879956493</v>
      </c>
      <c r="F239" s="6">
        <v>30.010372918245899</v>
      </c>
      <c r="G239" s="6">
        <v>4.8743034730326604</v>
      </c>
      <c r="H239" s="6">
        <v>0.72951671531112405</v>
      </c>
      <c r="I239" s="6">
        <v>351.30698577659598</v>
      </c>
      <c r="J239" s="6">
        <f>(E239/C239)</f>
        <v>4.168877906799529</v>
      </c>
    </row>
    <row r="240" spans="1:10">
      <c r="A240" s="5" t="s">
        <v>238</v>
      </c>
      <c r="B240" s="6" t="s">
        <v>614</v>
      </c>
      <c r="C240" s="6">
        <v>121.94586259005899</v>
      </c>
      <c r="D240" s="6">
        <v>16.418820376605499</v>
      </c>
      <c r="E240" s="6">
        <v>221.06736929582701</v>
      </c>
      <c r="F240" s="6">
        <v>36.339340373583099</v>
      </c>
      <c r="G240" s="6">
        <v>5.5459275164250998</v>
      </c>
      <c r="H240" s="6">
        <v>0.82057943435135305</v>
      </c>
      <c r="I240" s="6">
        <v>348.55915940231108</v>
      </c>
      <c r="J240" s="6">
        <f>(E240/C240)</f>
        <v>1.8128320600673531</v>
      </c>
    </row>
    <row r="241" spans="1:10">
      <c r="A241" s="5" t="s">
        <v>239</v>
      </c>
      <c r="B241" s="6" t="s">
        <v>455</v>
      </c>
      <c r="C241" s="6">
        <v>84.411933322364604</v>
      </c>
      <c r="D241" s="6">
        <v>3.3052774882687701</v>
      </c>
      <c r="E241" s="6">
        <v>290.23520393825498</v>
      </c>
      <c r="F241" s="6">
        <v>20.132876928819499</v>
      </c>
      <c r="G241" s="6">
        <v>4.8400062697750998</v>
      </c>
      <c r="H241" s="6">
        <v>0.71012168619036098</v>
      </c>
      <c r="I241" s="6">
        <v>379.48714353039469</v>
      </c>
      <c r="J241" s="6">
        <f>(E241/C241)</f>
        <v>3.4383195895995233</v>
      </c>
    </row>
    <row r="242" spans="1:10">
      <c r="A242" s="5" t="s">
        <v>240</v>
      </c>
      <c r="B242" s="6" t="s">
        <v>517</v>
      </c>
      <c r="C242" s="6">
        <v>148.54372100306</v>
      </c>
      <c r="D242" s="6">
        <v>39.286137525304603</v>
      </c>
      <c r="E242" s="6">
        <v>176.25680493530101</v>
      </c>
      <c r="F242" s="6">
        <v>46.569781130579102</v>
      </c>
      <c r="G242" s="6">
        <v>3.3478643507270802</v>
      </c>
      <c r="H242" s="6">
        <v>0.80717426273827697</v>
      </c>
      <c r="I242" s="6">
        <v>328.14839028908813</v>
      </c>
      <c r="J242" s="6">
        <f>(E242/C242)</f>
        <v>1.1865651657646985</v>
      </c>
    </row>
    <row r="243" spans="1:10">
      <c r="A243" s="5" t="s">
        <v>241</v>
      </c>
      <c r="B243" s="6" t="s">
        <v>696</v>
      </c>
      <c r="C243" s="6">
        <v>78.625694317798803</v>
      </c>
      <c r="D243" s="6">
        <v>8.5221281518244201</v>
      </c>
      <c r="E243" s="6">
        <v>291.04575325418199</v>
      </c>
      <c r="F243" s="6">
        <v>54.316461128210399</v>
      </c>
      <c r="G243" s="6">
        <v>6.0530753061499301</v>
      </c>
      <c r="H243" s="6">
        <v>0.96425659418042398</v>
      </c>
      <c r="I243" s="6">
        <v>375.72452287813076</v>
      </c>
      <c r="J243" s="6">
        <f>(E243/C243)</f>
        <v>3.7016621065093327</v>
      </c>
    </row>
    <row r="244" spans="1:10">
      <c r="A244" s="5" t="s">
        <v>242</v>
      </c>
      <c r="B244" s="6" t="s">
        <v>702</v>
      </c>
      <c r="C244" s="6">
        <v>99.961240314680694</v>
      </c>
      <c r="D244" s="6">
        <v>7.9238592851231902</v>
      </c>
      <c r="E244" s="6">
        <v>197.76810105523401</v>
      </c>
      <c r="F244" s="6">
        <v>15.7408744966993</v>
      </c>
      <c r="G244" s="6">
        <v>3.8163551475949</v>
      </c>
      <c r="H244" s="6">
        <v>0.209760103929022</v>
      </c>
      <c r="I244" s="6">
        <v>301.54569651750961</v>
      </c>
      <c r="J244" s="6">
        <f>(E244/C244)</f>
        <v>1.9784478507134833</v>
      </c>
    </row>
    <row r="245" spans="1:10">
      <c r="A245" s="5" t="s">
        <v>243</v>
      </c>
      <c r="B245" s="6" t="s">
        <v>542</v>
      </c>
      <c r="C245" s="6">
        <v>61.759907500228501</v>
      </c>
      <c r="D245" s="6">
        <v>14.1756890567683</v>
      </c>
      <c r="E245" s="6">
        <v>212.13375815281901</v>
      </c>
      <c r="F245" s="6">
        <v>37.088165289358102</v>
      </c>
      <c r="G245" s="6">
        <v>3.6337119531530302</v>
      </c>
      <c r="H245" s="6">
        <v>0.87521245740832498</v>
      </c>
      <c r="I245" s="6">
        <v>277.5273776062005</v>
      </c>
      <c r="J245" s="6">
        <f>(E245/C245)</f>
        <v>3.4348134046676502</v>
      </c>
    </row>
    <row r="246" spans="1:10">
      <c r="A246" s="5" t="s">
        <v>244</v>
      </c>
      <c r="B246" s="6" t="s">
        <v>655</v>
      </c>
      <c r="C246" s="6">
        <v>126.552535755135</v>
      </c>
      <c r="D246" s="6">
        <v>28.8742401909352</v>
      </c>
      <c r="E246" s="6">
        <v>296.72807600655199</v>
      </c>
      <c r="F246" s="6">
        <v>43.209821338603298</v>
      </c>
      <c r="G246" s="6">
        <v>4.0883359496237102</v>
      </c>
      <c r="H246" s="6">
        <v>1.0685536230903001</v>
      </c>
      <c r="I246" s="6">
        <v>427.36894771131068</v>
      </c>
      <c r="J246" s="6">
        <f>(E246/C246)</f>
        <v>2.3447027294710843</v>
      </c>
    </row>
    <row r="247" spans="1:10">
      <c r="A247" s="5" t="s">
        <v>245</v>
      </c>
      <c r="B247" s="6" t="s">
        <v>452</v>
      </c>
      <c r="C247" s="6">
        <v>90.344975301391898</v>
      </c>
      <c r="D247" s="6">
        <v>10.4758581800294</v>
      </c>
      <c r="E247" s="6">
        <v>233.550659613135</v>
      </c>
      <c r="F247" s="6">
        <v>32.586653881836703</v>
      </c>
      <c r="G247" s="6">
        <v>5.7282891689000603</v>
      </c>
      <c r="H247" s="6">
        <v>0.77965992370826098</v>
      </c>
      <c r="I247" s="6">
        <v>329.62392408342697</v>
      </c>
      <c r="J247" s="6">
        <f>(E247/C247)</f>
        <v>2.5850984942328807</v>
      </c>
    </row>
    <row r="248" spans="1:10">
      <c r="A248" s="5" t="s">
        <v>246</v>
      </c>
      <c r="B248" s="6" t="s">
        <v>539</v>
      </c>
      <c r="C248" s="6">
        <v>139.16327460314901</v>
      </c>
      <c r="D248" s="6">
        <v>11.2041211106456</v>
      </c>
      <c r="E248" s="6">
        <v>202.71141262490201</v>
      </c>
      <c r="F248" s="6">
        <v>19.082842130775902</v>
      </c>
      <c r="G248" s="6">
        <v>5.5019875074932196</v>
      </c>
      <c r="H248" s="6">
        <v>0.42642417450298298</v>
      </c>
      <c r="I248" s="6">
        <v>347.37667473554421</v>
      </c>
      <c r="J248" s="6">
        <f>(E248/C248)</f>
        <v>1.4566444574042456</v>
      </c>
    </row>
    <row r="249" spans="1:10">
      <c r="A249" s="5" t="s">
        <v>247</v>
      </c>
      <c r="B249" s="6" t="s">
        <v>513</v>
      </c>
      <c r="C249" s="6">
        <v>109.005818078852</v>
      </c>
      <c r="D249" s="6">
        <v>11.268490616088201</v>
      </c>
      <c r="E249" s="6">
        <v>210.77727746326599</v>
      </c>
      <c r="F249" s="6">
        <v>20.778137192760902</v>
      </c>
      <c r="G249" s="6">
        <v>6.2835921476594603</v>
      </c>
      <c r="H249" s="6">
        <v>1.3988489424358701</v>
      </c>
      <c r="I249" s="6">
        <v>326.06668768977744</v>
      </c>
      <c r="J249" s="6">
        <f>(E249/C249)</f>
        <v>1.9336332791961173</v>
      </c>
    </row>
    <row r="250" spans="1:10">
      <c r="A250" s="5" t="s">
        <v>248</v>
      </c>
      <c r="B250" s="6" t="s">
        <v>533</v>
      </c>
      <c r="C250" s="6">
        <v>79.793194099378795</v>
      </c>
      <c r="D250" s="6">
        <v>7.4056940181511797</v>
      </c>
      <c r="E250" s="6">
        <v>298.284730434783</v>
      </c>
      <c r="F250" s="6">
        <v>29.757960834871</v>
      </c>
      <c r="G250" s="6">
        <v>5.23384937888199</v>
      </c>
      <c r="H250" s="6">
        <v>0.85425570235146897</v>
      </c>
      <c r="I250" s="6">
        <v>383.31177391304379</v>
      </c>
      <c r="J250" s="6">
        <f>(E250/C250)</f>
        <v>3.7382227118679188</v>
      </c>
    </row>
    <row r="251" spans="1:10">
      <c r="A251" s="5" t="s">
        <v>249</v>
      </c>
      <c r="B251" s="6" t="s">
        <v>641</v>
      </c>
      <c r="C251" s="6">
        <v>94.563545060297599</v>
      </c>
      <c r="D251" s="6">
        <v>8.9423893757788093</v>
      </c>
      <c r="E251" s="6">
        <v>252.01926276499501</v>
      </c>
      <c r="F251" s="6">
        <v>22.169413203464501</v>
      </c>
      <c r="G251" s="6">
        <v>4.8136788958752703</v>
      </c>
      <c r="H251" s="6">
        <v>0.92033248150354097</v>
      </c>
      <c r="I251" s="6">
        <v>351.39648672116789</v>
      </c>
      <c r="J251" s="6">
        <f>(E251/C251)</f>
        <v>2.6650784147770388</v>
      </c>
    </row>
    <row r="252" spans="1:10">
      <c r="A252" s="5" t="s">
        <v>250</v>
      </c>
      <c r="B252" s="6" t="s">
        <v>503</v>
      </c>
      <c r="C252" s="6">
        <v>110.900522480243</v>
      </c>
      <c r="D252" s="6">
        <v>7.4050876044940503</v>
      </c>
      <c r="E252" s="6">
        <v>185.64199244978099</v>
      </c>
      <c r="F252" s="6">
        <v>17.0284722525432</v>
      </c>
      <c r="G252" s="6">
        <v>3.9903883113986698</v>
      </c>
      <c r="H252" s="6">
        <v>0.380684670010072</v>
      </c>
      <c r="I252" s="6">
        <v>300.53290324142262</v>
      </c>
      <c r="J252" s="6">
        <f>(E252/C252)</f>
        <v>1.673950566669812</v>
      </c>
    </row>
    <row r="253" spans="1:10">
      <c r="A253" s="5" t="s">
        <v>251</v>
      </c>
      <c r="B253" s="6" t="s">
        <v>395</v>
      </c>
      <c r="C253" s="6">
        <v>196.205951742331</v>
      </c>
      <c r="D253" s="6">
        <v>29.502389870196001</v>
      </c>
      <c r="E253" s="6">
        <v>141.320790289754</v>
      </c>
      <c r="F253" s="6">
        <v>18.7822715078436</v>
      </c>
      <c r="G253" s="6">
        <v>4.4203854883217399</v>
      </c>
      <c r="H253" s="6">
        <v>0.24338580906253601</v>
      </c>
      <c r="I253" s="6">
        <v>341.94712752040675</v>
      </c>
      <c r="J253" s="6">
        <f>(E253/C253)</f>
        <v>0.72026760164413683</v>
      </c>
    </row>
    <row r="254" spans="1:10">
      <c r="A254" s="5" t="s">
        <v>252</v>
      </c>
      <c r="B254" s="6" t="s">
        <v>488</v>
      </c>
      <c r="C254" s="6">
        <v>100.428338008099</v>
      </c>
      <c r="D254" s="6">
        <v>8.3476576454579892</v>
      </c>
      <c r="E254" s="6">
        <v>275.16963089294802</v>
      </c>
      <c r="F254" s="6">
        <v>31.1172125954749</v>
      </c>
      <c r="G254" s="6">
        <v>5.0143241993245002</v>
      </c>
      <c r="H254" s="6">
        <v>0.97705533210107098</v>
      </c>
      <c r="I254" s="6">
        <v>380.61229310037152</v>
      </c>
      <c r="J254" s="6">
        <f>(E254/C254)</f>
        <v>2.739960018762404</v>
      </c>
    </row>
    <row r="255" spans="1:10">
      <c r="A255" s="5" t="s">
        <v>253</v>
      </c>
      <c r="B255" s="6" t="s">
        <v>520</v>
      </c>
      <c r="C255" s="6">
        <v>119.367794677497</v>
      </c>
      <c r="D255" s="6">
        <v>23.033383700364801</v>
      </c>
      <c r="E255" s="6">
        <v>221.60026612251801</v>
      </c>
      <c r="F255" s="6">
        <v>18.068439243574002</v>
      </c>
      <c r="G255" s="6">
        <v>5.4552701448593997</v>
      </c>
      <c r="H255" s="6">
        <v>0.54958273007694103</v>
      </c>
      <c r="I255" s="6">
        <v>346.42333094487441</v>
      </c>
      <c r="J255" s="6">
        <f>(E255/C255)</f>
        <v>1.856449360744483</v>
      </c>
    </row>
    <row r="256" spans="1:10">
      <c r="A256" s="5" t="s">
        <v>254</v>
      </c>
      <c r="B256" s="6" t="s">
        <v>531</v>
      </c>
      <c r="C256" s="6">
        <v>84.031545918379905</v>
      </c>
      <c r="D256" s="6">
        <v>8.6186857460154993</v>
      </c>
      <c r="E256" s="6">
        <v>224.994182231183</v>
      </c>
      <c r="F256" s="6">
        <v>47.538311368751202</v>
      </c>
      <c r="G256" s="6">
        <v>5.4482801822006799</v>
      </c>
      <c r="H256" s="6">
        <v>1.55930480566231</v>
      </c>
      <c r="I256" s="6">
        <v>314.47400833176357</v>
      </c>
      <c r="J256" s="6">
        <f>(E256/C256)</f>
        <v>2.677496644530621</v>
      </c>
    </row>
    <row r="257" spans="1:10">
      <c r="A257" s="5" t="s">
        <v>255</v>
      </c>
      <c r="B257" s="6" t="s">
        <v>568</v>
      </c>
      <c r="C257" s="6">
        <v>143.302993128401</v>
      </c>
      <c r="D257" s="6">
        <v>13.489673225794</v>
      </c>
      <c r="E257" s="6">
        <v>217.771528336903</v>
      </c>
      <c r="F257" s="6">
        <v>22.413413065404399</v>
      </c>
      <c r="G257" s="6">
        <v>4.05398363320454</v>
      </c>
      <c r="H257" s="6">
        <v>0.53459179679523605</v>
      </c>
      <c r="I257" s="6">
        <v>365.12850509850853</v>
      </c>
      <c r="J257" s="6">
        <f>(E257/C257)</f>
        <v>1.5196579190901993</v>
      </c>
    </row>
    <row r="258" spans="1:10">
      <c r="A258" s="5" t="s">
        <v>256</v>
      </c>
      <c r="B258" s="6" t="s">
        <v>451</v>
      </c>
      <c r="C258" s="6">
        <v>138.19642956796201</v>
      </c>
      <c r="D258" s="6">
        <v>17.016633828458101</v>
      </c>
      <c r="E258" s="6">
        <v>241.95671546252299</v>
      </c>
      <c r="F258" s="6">
        <v>17.850109230886801</v>
      </c>
      <c r="G258" s="6">
        <v>4.1553960764793301</v>
      </c>
      <c r="H258" s="6">
        <v>0.56619687058665602</v>
      </c>
      <c r="I258" s="6">
        <v>384.30854110696436</v>
      </c>
      <c r="J258" s="6">
        <f>(E258/C258)</f>
        <v>1.7508174141614412</v>
      </c>
    </row>
    <row r="259" spans="1:10">
      <c r="A259" s="5" t="s">
        <v>257</v>
      </c>
      <c r="B259" s="6" t="s">
        <v>691</v>
      </c>
      <c r="C259" s="6">
        <v>109.12857814949101</v>
      </c>
      <c r="D259" s="6">
        <v>17.013824589077299</v>
      </c>
      <c r="E259" s="6">
        <v>273.02569486332601</v>
      </c>
      <c r="F259" s="6">
        <v>42.855559931929299</v>
      </c>
      <c r="G259" s="6">
        <v>5.5022314460278299</v>
      </c>
      <c r="H259" s="6">
        <v>1.01957997062499</v>
      </c>
      <c r="I259" s="6">
        <v>387.65650445884489</v>
      </c>
      <c r="J259" s="6">
        <f>(E259/C259)</f>
        <v>2.5018716407110033</v>
      </c>
    </row>
    <row r="260" spans="1:10">
      <c r="A260" s="5" t="s">
        <v>258</v>
      </c>
      <c r="B260" s="6" t="s">
        <v>500</v>
      </c>
      <c r="C260" s="6">
        <v>133.95173982335001</v>
      </c>
      <c r="D260" s="6">
        <v>14.718792434331</v>
      </c>
      <c r="E260" s="6">
        <v>217.08804974631499</v>
      </c>
      <c r="F260" s="6">
        <v>50.238729482830102</v>
      </c>
      <c r="G260" s="6">
        <v>3.9589677227700002</v>
      </c>
      <c r="H260" s="6">
        <v>0.38605459428816202</v>
      </c>
      <c r="I260" s="6">
        <v>354.99875729243502</v>
      </c>
      <c r="J260" s="6">
        <f>(E260/C260)</f>
        <v>1.6206437485067511</v>
      </c>
    </row>
    <row r="261" spans="1:10">
      <c r="A261" s="5" t="s">
        <v>259</v>
      </c>
      <c r="B261" s="6" t="s">
        <v>461</v>
      </c>
      <c r="C261" s="6">
        <v>139.85313656565</v>
      </c>
      <c r="D261" s="6">
        <v>15.3368015468336</v>
      </c>
      <c r="E261" s="6">
        <v>180.70402433810699</v>
      </c>
      <c r="F261" s="6">
        <v>16.943766057036498</v>
      </c>
      <c r="G261" s="6">
        <v>3.6727696135558201</v>
      </c>
      <c r="H261" s="6">
        <v>0.82713108576531602</v>
      </c>
      <c r="I261" s="6">
        <v>324.22993051731282</v>
      </c>
      <c r="J261" s="6">
        <f>(E261/C261)</f>
        <v>1.2920984739822459</v>
      </c>
    </row>
    <row r="262" spans="1:10">
      <c r="A262" s="5" t="s">
        <v>260</v>
      </c>
      <c r="B262" s="6" t="s">
        <v>418</v>
      </c>
      <c r="C262" s="6">
        <v>89.553573792530798</v>
      </c>
      <c r="D262" s="6">
        <v>2.1510658692681002</v>
      </c>
      <c r="E262" s="6">
        <v>342.37846215529402</v>
      </c>
      <c r="F262" s="6">
        <v>12.676922100055</v>
      </c>
      <c r="G262" s="6">
        <v>9.8613130236990791</v>
      </c>
      <c r="H262" s="6">
        <v>0.55983696248613601</v>
      </c>
      <c r="I262" s="6">
        <v>441.79334897152393</v>
      </c>
      <c r="J262" s="6">
        <f>(E262/C262)</f>
        <v>3.8231691674135067</v>
      </c>
    </row>
    <row r="263" spans="1:10">
      <c r="A263" s="5" t="s">
        <v>261</v>
      </c>
      <c r="B263" s="6" t="s">
        <v>497</v>
      </c>
      <c r="C263" s="6">
        <v>89.883188912593795</v>
      </c>
      <c r="D263" s="6">
        <v>19.886691265764298</v>
      </c>
      <c r="E263" s="6">
        <v>282.02244485721297</v>
      </c>
      <c r="F263" s="6">
        <v>31.531890636796501</v>
      </c>
      <c r="G263" s="6">
        <v>5.6259700617223798</v>
      </c>
      <c r="H263" s="6">
        <v>2.0969657037577298</v>
      </c>
      <c r="I263" s="6">
        <v>377.53160383152914</v>
      </c>
      <c r="J263" s="6">
        <f>(E263/C263)</f>
        <v>3.1376550862193318</v>
      </c>
    </row>
    <row r="264" spans="1:10">
      <c r="A264" s="5" t="s">
        <v>262</v>
      </c>
      <c r="B264" s="6" t="s">
        <v>379</v>
      </c>
      <c r="C264" s="6">
        <v>80.376048741314193</v>
      </c>
      <c r="D264" s="6">
        <v>11.477874973050801</v>
      </c>
      <c r="E264" s="6">
        <v>250.174338354242</v>
      </c>
      <c r="F264" s="6">
        <v>23.176545857316398</v>
      </c>
      <c r="G264" s="6">
        <v>5.6836809056776003</v>
      </c>
      <c r="H264" s="6">
        <v>0.68462615220426204</v>
      </c>
      <c r="I264" s="6">
        <v>336.23406800123377</v>
      </c>
      <c r="J264" s="6">
        <f>(E264/C264)</f>
        <v>3.1125483557846203</v>
      </c>
    </row>
    <row r="265" spans="1:10">
      <c r="A265" s="5" t="s">
        <v>263</v>
      </c>
      <c r="B265" s="6" t="s">
        <v>489</v>
      </c>
      <c r="C265" s="6">
        <v>126.97120856622099</v>
      </c>
      <c r="D265" s="6">
        <v>15.654173068539</v>
      </c>
      <c r="E265" s="6">
        <v>192.55123351034001</v>
      </c>
      <c r="F265" s="6">
        <v>25.7653844186197</v>
      </c>
      <c r="G265" s="6">
        <v>3.94354479321369</v>
      </c>
      <c r="H265" s="6">
        <v>0.32274055599909801</v>
      </c>
      <c r="I265" s="6">
        <v>323.46598686977467</v>
      </c>
      <c r="J265" s="6">
        <f>(E265/C265)</f>
        <v>1.5164952408082042</v>
      </c>
    </row>
    <row r="266" spans="1:10">
      <c r="A266" s="5" t="s">
        <v>264</v>
      </c>
      <c r="B266" s="6" t="s">
        <v>509</v>
      </c>
      <c r="C266" s="6">
        <v>127.213567998352</v>
      </c>
      <c r="D266" s="6">
        <v>10.771443504373901</v>
      </c>
      <c r="E266" s="6">
        <v>262.823321088451</v>
      </c>
      <c r="F266" s="6">
        <v>9.3389884294554193</v>
      </c>
      <c r="G266" s="6">
        <v>4.8548793925001403</v>
      </c>
      <c r="H266" s="6">
        <v>0.46343509496556601</v>
      </c>
      <c r="I266" s="6">
        <v>394.89176847930315</v>
      </c>
      <c r="J266" s="6">
        <f>(E266/C266)</f>
        <v>2.0660007043576969</v>
      </c>
    </row>
    <row r="267" spans="1:10">
      <c r="A267" s="5" t="s">
        <v>265</v>
      </c>
      <c r="B267" s="6" t="s">
        <v>574</v>
      </c>
      <c r="C267" s="6">
        <v>99.305469804313304</v>
      </c>
      <c r="D267" s="6">
        <v>32.121821899441898</v>
      </c>
      <c r="E267" s="6">
        <v>294.107185284232</v>
      </c>
      <c r="F267" s="6">
        <v>45.640810039519202</v>
      </c>
      <c r="G267" s="6">
        <v>6.7299934478462102</v>
      </c>
      <c r="H267" s="6">
        <v>1.6697963848780799</v>
      </c>
      <c r="I267" s="6">
        <v>400.1426485363915</v>
      </c>
      <c r="J267" s="6">
        <f>(E267/C267)</f>
        <v>2.9616413462801776</v>
      </c>
    </row>
    <row r="268" spans="1:10">
      <c r="A268" s="5" t="s">
        <v>266</v>
      </c>
      <c r="B268" s="6" t="s">
        <v>476</v>
      </c>
      <c r="C268" s="6">
        <v>68.099476907993804</v>
      </c>
      <c r="D268" s="6">
        <v>16.772368339130701</v>
      </c>
      <c r="E268" s="6">
        <v>243.96719483187101</v>
      </c>
      <c r="F268" s="6">
        <v>41.268781283534501</v>
      </c>
      <c r="G268" s="6">
        <v>5.1135366131204103</v>
      </c>
      <c r="H268" s="6">
        <v>1.30939028684447</v>
      </c>
      <c r="I268" s="6">
        <v>317.18020835298523</v>
      </c>
      <c r="J268" s="6">
        <f>(E268/C268)</f>
        <v>3.5825120237191297</v>
      </c>
    </row>
    <row r="269" spans="1:10">
      <c r="A269" s="5" t="s">
        <v>267</v>
      </c>
      <c r="B269" s="6" t="s">
        <v>737</v>
      </c>
      <c r="C269" s="6">
        <v>96.222347976445107</v>
      </c>
      <c r="D269" s="6">
        <v>10.517322306531</v>
      </c>
      <c r="E269" s="6">
        <v>294.16605913782502</v>
      </c>
      <c r="F269" s="6">
        <v>10.778483757604601</v>
      </c>
      <c r="G269" s="6">
        <v>7.85177660902953</v>
      </c>
      <c r="H269" s="6">
        <v>0.93270300028441799</v>
      </c>
      <c r="I269" s="6">
        <v>398.24018372329965</v>
      </c>
      <c r="J269" s="6">
        <f>(E269/C269)</f>
        <v>3.0571490441060098</v>
      </c>
    </row>
    <row r="270" spans="1:10">
      <c r="A270" s="5" t="s">
        <v>268</v>
      </c>
      <c r="B270" s="6" t="s">
        <v>471</v>
      </c>
      <c r="C270" s="6">
        <v>115.470665710539</v>
      </c>
      <c r="D270" s="6">
        <v>28.287891112056698</v>
      </c>
      <c r="E270" s="6">
        <v>178.17188308495901</v>
      </c>
      <c r="F270" s="6">
        <v>17.124575381990301</v>
      </c>
      <c r="G270" s="6">
        <v>4.3266312234774302</v>
      </c>
      <c r="H270" s="6">
        <v>0.56355736824548297</v>
      </c>
      <c r="I270" s="6">
        <v>297.96918001897541</v>
      </c>
      <c r="J270" s="6">
        <f>(E270/C270)</f>
        <v>1.5430055935729943</v>
      </c>
    </row>
    <row r="271" spans="1:10">
      <c r="A271" s="5" t="s">
        <v>269</v>
      </c>
      <c r="B271" s="6" t="s">
        <v>390</v>
      </c>
      <c r="C271" s="6">
        <v>104.73220157694701</v>
      </c>
      <c r="D271" s="6">
        <v>10.939825550304001</v>
      </c>
      <c r="E271" s="6">
        <v>226.23819599715699</v>
      </c>
      <c r="F271" s="6">
        <v>26.5807369392484</v>
      </c>
      <c r="G271" s="6">
        <v>3.8612022975072202</v>
      </c>
      <c r="H271" s="6">
        <v>0.83726758877940599</v>
      </c>
      <c r="I271" s="6">
        <v>334.83159987161127</v>
      </c>
      <c r="J271" s="6">
        <f>(E271/C271)</f>
        <v>2.1601588870538468</v>
      </c>
    </row>
    <row r="272" spans="1:10">
      <c r="A272" s="5" t="s">
        <v>270</v>
      </c>
      <c r="B272" s="6" t="s">
        <v>601</v>
      </c>
      <c r="C272" s="6">
        <v>104.08075686690501</v>
      </c>
      <c r="D272" s="6">
        <v>25.3612004100147</v>
      </c>
      <c r="E272" s="6">
        <v>205.978648937738</v>
      </c>
      <c r="F272" s="6">
        <v>19.062336250778401</v>
      </c>
      <c r="G272" s="6">
        <v>5.4707869385963397</v>
      </c>
      <c r="H272" s="6">
        <v>0.79922625819030102</v>
      </c>
      <c r="I272" s="6">
        <v>315.53019274323935</v>
      </c>
      <c r="J272" s="6">
        <f>(E272/C272)</f>
        <v>1.9790272009756482</v>
      </c>
    </row>
    <row r="273" spans="1:10">
      <c r="A273" s="5" t="s">
        <v>271</v>
      </c>
      <c r="B273" s="6" t="s">
        <v>591</v>
      </c>
      <c r="C273" s="6">
        <v>95.601603691088101</v>
      </c>
      <c r="D273" s="6">
        <v>4.3961917360946901</v>
      </c>
      <c r="E273" s="6">
        <v>325.18124924572697</v>
      </c>
      <c r="F273" s="6">
        <v>34.243787695004102</v>
      </c>
      <c r="G273" s="6">
        <v>5.5229214741222101</v>
      </c>
      <c r="H273" s="6">
        <v>0.88565754720448797</v>
      </c>
      <c r="I273" s="6">
        <v>426.30577441093726</v>
      </c>
      <c r="J273" s="6">
        <f>(E273/C273)</f>
        <v>3.4014204437037083</v>
      </c>
    </row>
    <row r="274" spans="1:10">
      <c r="A274" s="5" t="s">
        <v>272</v>
      </c>
      <c r="B274" s="6" t="s">
        <v>562</v>
      </c>
      <c r="C274" s="6">
        <v>64.366669663228706</v>
      </c>
      <c r="D274" s="6">
        <v>7.2996135568163698</v>
      </c>
      <c r="E274" s="6">
        <v>269.76587772266998</v>
      </c>
      <c r="F274" s="6">
        <v>26.207523889150099</v>
      </c>
      <c r="G274" s="6">
        <v>5.36942765445656</v>
      </c>
      <c r="H274" s="6">
        <v>0.60625547348216702</v>
      </c>
      <c r="I274" s="6">
        <v>339.50197504035526</v>
      </c>
      <c r="J274" s="6">
        <f>(E274/C274)</f>
        <v>4.1910802459425893</v>
      </c>
    </row>
    <row r="275" spans="1:10">
      <c r="A275" s="5" t="s">
        <v>273</v>
      </c>
      <c r="B275" s="6" t="s">
        <v>675</v>
      </c>
      <c r="C275" s="6">
        <v>98.069649450278902</v>
      </c>
      <c r="D275" s="6">
        <v>1.2820038381929799</v>
      </c>
      <c r="E275" s="6">
        <v>259.39282282820301</v>
      </c>
      <c r="F275" s="6">
        <v>42.679478600837697</v>
      </c>
      <c r="G275" s="6">
        <v>6.69039464429419</v>
      </c>
      <c r="H275" s="6">
        <v>0.88775913123398698</v>
      </c>
      <c r="I275" s="6">
        <v>364.15286692277613</v>
      </c>
      <c r="J275" s="6">
        <f>(E275/C275)</f>
        <v>2.6449857247599788</v>
      </c>
    </row>
    <row r="276" spans="1:10">
      <c r="A276" s="5" t="s">
        <v>274</v>
      </c>
      <c r="B276" s="6" t="s">
        <v>599</v>
      </c>
      <c r="C276" s="6">
        <v>116.111103694085</v>
      </c>
      <c r="D276" s="6">
        <v>11.509709467985999</v>
      </c>
      <c r="E276" s="6">
        <v>204.06099577422</v>
      </c>
      <c r="F276" s="6">
        <v>26.531353011187399</v>
      </c>
      <c r="G276" s="6">
        <v>3.1944245431429099</v>
      </c>
      <c r="H276" s="6">
        <v>0.47475208078117398</v>
      </c>
      <c r="I276" s="6">
        <v>323.36652401144795</v>
      </c>
      <c r="J276" s="6">
        <f>(E276/C276)</f>
        <v>1.757463233764915</v>
      </c>
    </row>
    <row r="277" spans="1:10">
      <c r="A277" s="5" t="s">
        <v>275</v>
      </c>
      <c r="B277" s="6" t="s">
        <v>437</v>
      </c>
      <c r="C277" s="6">
        <v>97.171827451118602</v>
      </c>
      <c r="D277" s="6">
        <v>3.7784745056470999</v>
      </c>
      <c r="E277" s="6">
        <v>169.193742089701</v>
      </c>
      <c r="F277" s="6">
        <v>9.4220345855539698</v>
      </c>
      <c r="G277" s="6">
        <v>3.8244556465064599</v>
      </c>
      <c r="H277" s="6">
        <v>1.5607186033635201</v>
      </c>
      <c r="I277" s="6">
        <v>270.19002518732606</v>
      </c>
      <c r="J277" s="6">
        <f>(E277/C277)</f>
        <v>1.7411810246628567</v>
      </c>
    </row>
    <row r="278" spans="1:10">
      <c r="A278" s="5" t="s">
        <v>276</v>
      </c>
      <c r="B278" s="6" t="s">
        <v>727</v>
      </c>
      <c r="C278" s="6">
        <v>100.96961739543499</v>
      </c>
      <c r="D278" s="6">
        <v>33.658430893248102</v>
      </c>
      <c r="E278" s="6">
        <v>239.49334034819199</v>
      </c>
      <c r="F278" s="6">
        <v>46.388138624817699</v>
      </c>
      <c r="G278" s="6">
        <v>4.9194649311376901</v>
      </c>
      <c r="H278" s="6">
        <v>0.55595466446179798</v>
      </c>
      <c r="I278" s="6">
        <v>345.38242267476465</v>
      </c>
      <c r="J278" s="6">
        <f>(E278/C278)</f>
        <v>2.3719347119069094</v>
      </c>
    </row>
    <row r="279" spans="1:10">
      <c r="A279" s="5" t="s">
        <v>277</v>
      </c>
      <c r="B279" s="6" t="s">
        <v>738</v>
      </c>
      <c r="C279" s="6">
        <v>114.737598146426</v>
      </c>
      <c r="D279" s="6">
        <v>16.3573526260903</v>
      </c>
      <c r="E279" s="6">
        <v>218.188903635983</v>
      </c>
      <c r="F279" s="6">
        <v>27.218722809631998</v>
      </c>
      <c r="G279" s="6">
        <v>5.3295756251408299</v>
      </c>
      <c r="H279" s="6">
        <v>0.81248616733700396</v>
      </c>
      <c r="I279" s="6">
        <v>338.25607740754981</v>
      </c>
      <c r="J279" s="6">
        <f>(E279/C279)</f>
        <v>1.9016338773061501</v>
      </c>
    </row>
    <row r="280" spans="1:10">
      <c r="A280" s="5" t="s">
        <v>278</v>
      </c>
      <c r="B280" s="6" t="s">
        <v>718</v>
      </c>
      <c r="C280" s="6">
        <v>129.003521050584</v>
      </c>
      <c r="D280" s="6">
        <v>20.774590279814799</v>
      </c>
      <c r="E280" s="6">
        <v>214.84067871288701</v>
      </c>
      <c r="F280" s="6">
        <v>33.436380263209102</v>
      </c>
      <c r="G280" s="6">
        <v>4.0515623921379298</v>
      </c>
      <c r="H280" s="6">
        <v>0.55998340864124896</v>
      </c>
      <c r="I280" s="6">
        <v>347.89576215560896</v>
      </c>
      <c r="J280" s="6">
        <f>(E280/C280)</f>
        <v>1.6653861612710952</v>
      </c>
    </row>
    <row r="281" spans="1:10">
      <c r="A281" s="5" t="s">
        <v>279</v>
      </c>
      <c r="B281" s="6" t="s">
        <v>616</v>
      </c>
      <c r="C281" s="6">
        <v>78.962563927141403</v>
      </c>
      <c r="D281" s="6">
        <v>4.0348206153068604</v>
      </c>
      <c r="E281" s="6">
        <v>226.06490960368399</v>
      </c>
      <c r="F281" s="6">
        <v>22.282698396942799</v>
      </c>
      <c r="G281" s="6">
        <v>3.37519205253267</v>
      </c>
      <c r="H281" s="6">
        <v>0.39593687209204698</v>
      </c>
      <c r="I281" s="6">
        <v>308.40266558335804</v>
      </c>
      <c r="J281" s="6">
        <f>(E281/C281)</f>
        <v>2.8629378069875444</v>
      </c>
    </row>
    <row r="282" spans="1:10">
      <c r="A282" s="5" t="s">
        <v>280</v>
      </c>
      <c r="B282" s="6" t="s">
        <v>647</v>
      </c>
      <c r="C282" s="6">
        <v>144.55919025259601</v>
      </c>
      <c r="D282" s="6">
        <v>7.1010507695462</v>
      </c>
      <c r="E282" s="6">
        <v>151.87531223496501</v>
      </c>
      <c r="F282" s="6">
        <v>10.886662128154899</v>
      </c>
      <c r="G282" s="6">
        <v>3.2814226842562499</v>
      </c>
      <c r="H282" s="6">
        <v>0.42134861191485601</v>
      </c>
      <c r="I282" s="6">
        <v>299.71592517181728</v>
      </c>
      <c r="J282" s="6">
        <f>(E282/C282)</f>
        <v>1.0506098710817704</v>
      </c>
    </row>
    <row r="283" spans="1:10">
      <c r="A283" s="5" t="s">
        <v>281</v>
      </c>
      <c r="B283" s="6" t="s">
        <v>427</v>
      </c>
      <c r="C283" s="6">
        <v>79.434151731349004</v>
      </c>
      <c r="D283" s="6">
        <v>7.2314177969369604</v>
      </c>
      <c r="E283" s="6">
        <v>324.807105357566</v>
      </c>
      <c r="F283" s="6">
        <v>19.2952734319535</v>
      </c>
      <c r="G283" s="6">
        <v>5.9069530218776398</v>
      </c>
      <c r="H283" s="6">
        <v>0.49118943283768002</v>
      </c>
      <c r="I283" s="6">
        <v>410.14821011079266</v>
      </c>
      <c r="J283" s="6">
        <f>(E283/C283)</f>
        <v>4.0890108130830534</v>
      </c>
    </row>
    <row r="284" spans="1:10">
      <c r="A284" s="5" t="s">
        <v>282</v>
      </c>
      <c r="B284" s="6" t="s">
        <v>744</v>
      </c>
      <c r="C284" s="6">
        <v>68.706786309080996</v>
      </c>
      <c r="D284" s="6">
        <v>13.286511543473701</v>
      </c>
      <c r="E284" s="6">
        <v>271.19097914126701</v>
      </c>
      <c r="F284" s="6">
        <v>27.988828020368501</v>
      </c>
      <c r="G284" s="6">
        <v>4.9941918703520303</v>
      </c>
      <c r="H284" s="6">
        <v>0.51506680206345101</v>
      </c>
      <c r="I284" s="6">
        <v>344.89195732070004</v>
      </c>
      <c r="J284" s="6">
        <f>(E284/C284)</f>
        <v>3.9470770459456581</v>
      </c>
    </row>
    <row r="285" spans="1:10">
      <c r="A285" s="5" t="s">
        <v>283</v>
      </c>
      <c r="B285" s="6" t="s">
        <v>540</v>
      </c>
      <c r="C285" s="6">
        <v>112.98188768253701</v>
      </c>
      <c r="D285" s="6">
        <v>19.2190327549641</v>
      </c>
      <c r="E285" s="6">
        <v>257.77275878359899</v>
      </c>
      <c r="F285" s="6">
        <v>32.863440916262</v>
      </c>
      <c r="G285" s="6">
        <v>7.1252526414509996</v>
      </c>
      <c r="H285" s="6">
        <v>1.10855371013027</v>
      </c>
      <c r="I285" s="6">
        <v>377.87989910758705</v>
      </c>
      <c r="J285" s="6">
        <f>(E285/C285)</f>
        <v>2.2815405554906611</v>
      </c>
    </row>
    <row r="286" spans="1:10">
      <c r="A286" s="5" t="s">
        <v>284</v>
      </c>
      <c r="B286" s="6" t="s">
        <v>711</v>
      </c>
      <c r="C286" s="6">
        <v>58.251323745666397</v>
      </c>
      <c r="D286" s="6">
        <v>4.8917555859278004</v>
      </c>
      <c r="E286" s="6">
        <v>236.08035243859601</v>
      </c>
      <c r="F286" s="6">
        <v>40.015722108255403</v>
      </c>
      <c r="G286" s="6">
        <v>5.0793693815200998</v>
      </c>
      <c r="H286" s="6">
        <v>1.02119818416108</v>
      </c>
      <c r="I286" s="6">
        <v>299.4110455657825</v>
      </c>
      <c r="J286" s="6">
        <f>(E286/C286)</f>
        <v>4.0527894862845786</v>
      </c>
    </row>
    <row r="287" spans="1:10">
      <c r="A287" s="5" t="s">
        <v>285</v>
      </c>
      <c r="B287" s="6" t="s">
        <v>713</v>
      </c>
      <c r="C287" s="6">
        <v>117.50720429840401</v>
      </c>
      <c r="D287" s="6">
        <v>18.6304241378566</v>
      </c>
      <c r="E287" s="6">
        <v>238.02894324778899</v>
      </c>
      <c r="F287" s="6">
        <v>46.409957215011097</v>
      </c>
      <c r="G287" s="6">
        <v>7.0426153997158201</v>
      </c>
      <c r="H287" s="6">
        <v>1.5077670337368601</v>
      </c>
      <c r="I287" s="6">
        <v>362.57876294590881</v>
      </c>
      <c r="J287" s="6">
        <f>(E287/C287)</f>
        <v>2.0256540411201147</v>
      </c>
    </row>
    <row r="288" spans="1:10">
      <c r="A288" s="5" t="s">
        <v>286</v>
      </c>
      <c r="B288" s="6" t="s">
        <v>650</v>
      </c>
      <c r="C288" s="6">
        <v>71.835945876924796</v>
      </c>
      <c r="D288" s="6">
        <v>16.7238693210282</v>
      </c>
      <c r="E288" s="6">
        <v>243.91213706478899</v>
      </c>
      <c r="F288" s="6">
        <v>53.267506187893197</v>
      </c>
      <c r="G288" s="6">
        <v>5.3906560798753898</v>
      </c>
      <c r="H288" s="6">
        <v>0.61749231077825695</v>
      </c>
      <c r="I288" s="6">
        <v>321.13873902158917</v>
      </c>
      <c r="J288" s="6">
        <f>(E288/C288)</f>
        <v>3.3954051009877309</v>
      </c>
    </row>
    <row r="289" spans="1:10">
      <c r="A289" s="5" t="s">
        <v>287</v>
      </c>
      <c r="B289" s="6" t="s">
        <v>487</v>
      </c>
      <c r="C289" s="6">
        <v>70.194865859877495</v>
      </c>
      <c r="D289" s="6">
        <v>6.7095898067005502</v>
      </c>
      <c r="E289" s="6">
        <v>289.58231152452697</v>
      </c>
      <c r="F289" s="6">
        <v>34.777454895911298</v>
      </c>
      <c r="G289" s="6">
        <v>5.6772491043283297</v>
      </c>
      <c r="H289" s="6">
        <v>0.755035453416527</v>
      </c>
      <c r="I289" s="6">
        <v>365.45442648873279</v>
      </c>
      <c r="J289" s="6">
        <f>(E289/C289)</f>
        <v>4.1254058680386851</v>
      </c>
    </row>
    <row r="290" spans="1:10">
      <c r="A290" s="5" t="s">
        <v>288</v>
      </c>
      <c r="B290" s="6" t="s">
        <v>499</v>
      </c>
      <c r="C290" s="6">
        <v>77.4929371632673</v>
      </c>
      <c r="D290" s="6">
        <v>14.576597153835699</v>
      </c>
      <c r="E290" s="6">
        <v>227.413867025294</v>
      </c>
      <c r="F290" s="6">
        <v>35.437864778862902</v>
      </c>
      <c r="G290" s="6">
        <v>4.5426452445560797</v>
      </c>
      <c r="H290" s="6">
        <v>1.0785267744557401</v>
      </c>
      <c r="I290" s="6">
        <v>309.44944943311737</v>
      </c>
      <c r="J290" s="6">
        <f>(E290/C290)</f>
        <v>2.9346399213926202</v>
      </c>
    </row>
    <row r="291" spans="1:10">
      <c r="A291" s="5" t="s">
        <v>289</v>
      </c>
      <c r="B291" s="6" t="s">
        <v>526</v>
      </c>
      <c r="C291" s="6">
        <v>100.115514814205</v>
      </c>
      <c r="D291" s="6">
        <v>8.9658946590512798</v>
      </c>
      <c r="E291" s="6">
        <v>250.75822093494099</v>
      </c>
      <c r="F291" s="6">
        <v>28.520110723749699</v>
      </c>
      <c r="G291" s="6">
        <v>3.43356105984516</v>
      </c>
      <c r="H291" s="6">
        <v>0.77478432610791204</v>
      </c>
      <c r="I291" s="6">
        <v>354.30729680899117</v>
      </c>
      <c r="J291" s="6">
        <f>(E291/C291)</f>
        <v>2.5046889225940623</v>
      </c>
    </row>
    <row r="292" spans="1:10">
      <c r="A292" s="5" t="s">
        <v>290</v>
      </c>
      <c r="B292" s="6" t="s">
        <v>736</v>
      </c>
      <c r="C292" s="6">
        <v>114.095357576754</v>
      </c>
      <c r="D292" s="6">
        <v>13.545953070462501</v>
      </c>
      <c r="E292" s="6">
        <v>275.51352657749499</v>
      </c>
      <c r="F292" s="6">
        <v>45.731720346950297</v>
      </c>
      <c r="G292" s="6">
        <v>5.5279811470379396</v>
      </c>
      <c r="H292" s="6">
        <v>0.98217760313103397</v>
      </c>
      <c r="I292" s="6">
        <v>395.13686530128695</v>
      </c>
      <c r="J292" s="6">
        <f>(E292/C292)</f>
        <v>2.4147654420746445</v>
      </c>
    </row>
    <row r="293" spans="1:10">
      <c r="A293" s="5" t="s">
        <v>291</v>
      </c>
      <c r="B293" s="6" t="s">
        <v>593</v>
      </c>
      <c r="C293" s="6">
        <v>113.13291303124799</v>
      </c>
      <c r="D293" s="6">
        <v>18.990421355141301</v>
      </c>
      <c r="E293" s="6">
        <v>176.467862314245</v>
      </c>
      <c r="F293" s="6">
        <v>41.255108585349099</v>
      </c>
      <c r="G293" s="6">
        <v>3.5360655026327898</v>
      </c>
      <c r="H293" s="6">
        <v>1.0860722455343601</v>
      </c>
      <c r="I293" s="6">
        <v>293.13684084812576</v>
      </c>
      <c r="J293" s="6">
        <f>(E293/C293)</f>
        <v>1.5598277953428417</v>
      </c>
    </row>
    <row r="294" spans="1:10">
      <c r="A294" s="5" t="s">
        <v>292</v>
      </c>
      <c r="B294" s="6" t="s">
        <v>546</v>
      </c>
      <c r="C294" s="6">
        <v>60.144838206532498</v>
      </c>
      <c r="D294" s="6">
        <v>5.1298498062950104</v>
      </c>
      <c r="E294" s="6">
        <v>267.09500792706899</v>
      </c>
      <c r="F294" s="6">
        <v>19.178408323638202</v>
      </c>
      <c r="G294" s="6">
        <v>6.7445407516091302</v>
      </c>
      <c r="H294" s="6">
        <v>0.868746691467841</v>
      </c>
      <c r="I294" s="6">
        <v>333.9843868852106</v>
      </c>
      <c r="J294" s="6">
        <f>(E294/C294)</f>
        <v>4.4408633540568587</v>
      </c>
    </row>
    <row r="295" spans="1:10">
      <c r="A295" s="5" t="s">
        <v>293</v>
      </c>
      <c r="B295" s="6" t="s">
        <v>635</v>
      </c>
      <c r="C295" s="6">
        <v>59.883375101589102</v>
      </c>
      <c r="D295" s="6">
        <v>14.396926890944</v>
      </c>
      <c r="E295" s="6">
        <v>180.80823378557699</v>
      </c>
      <c r="F295" s="6">
        <v>19.262442287239399</v>
      </c>
      <c r="G295" s="6">
        <v>2.7381989646600098</v>
      </c>
      <c r="H295" s="6">
        <v>0.59864727249213401</v>
      </c>
      <c r="I295" s="6">
        <v>243.4298078518261</v>
      </c>
      <c r="J295" s="6">
        <f>(E295/C295)</f>
        <v>3.0193393989374346</v>
      </c>
    </row>
    <row r="296" spans="1:10">
      <c r="A296" s="5" t="s">
        <v>294</v>
      </c>
      <c r="B296" s="6" t="s">
        <v>577</v>
      </c>
      <c r="C296" s="6">
        <v>94.967756349850504</v>
      </c>
      <c r="D296" s="6">
        <v>12.7967131443448</v>
      </c>
      <c r="E296" s="6">
        <v>280.46698049455898</v>
      </c>
      <c r="F296" s="6">
        <v>20.387209633051501</v>
      </c>
      <c r="G296" s="6">
        <v>5.1382226565940101</v>
      </c>
      <c r="H296" s="6">
        <v>0.65349243250227596</v>
      </c>
      <c r="I296" s="6">
        <v>380.57295950100348</v>
      </c>
      <c r="J296" s="6">
        <f>(E296/C296)</f>
        <v>2.9532863708114809</v>
      </c>
    </row>
    <row r="297" spans="1:10">
      <c r="A297" s="5" t="s">
        <v>295</v>
      </c>
      <c r="B297" s="6" t="s">
        <v>407</v>
      </c>
      <c r="C297" s="6">
        <v>118.053632704137</v>
      </c>
      <c r="D297" s="6">
        <v>3.8693284619183101</v>
      </c>
      <c r="E297" s="6">
        <v>260.71120765377799</v>
      </c>
      <c r="F297" s="6">
        <v>17.7471703555102</v>
      </c>
      <c r="G297" s="6">
        <v>5.8555173878542099</v>
      </c>
      <c r="H297" s="6">
        <v>0.94652829245828596</v>
      </c>
      <c r="I297" s="6">
        <v>384.62035774576918</v>
      </c>
      <c r="J297" s="6">
        <f>(E297/C297)</f>
        <v>2.2084132582956237</v>
      </c>
    </row>
    <row r="298" spans="1:10">
      <c r="A298" s="5" t="s">
        <v>296</v>
      </c>
      <c r="B298" s="6" t="s">
        <v>473</v>
      </c>
      <c r="C298" s="6">
        <v>60.513021642954499</v>
      </c>
      <c r="D298" s="6">
        <v>11.054004481295101</v>
      </c>
      <c r="E298" s="6">
        <v>281.20182703681502</v>
      </c>
      <c r="F298" s="6">
        <v>38.604159268385999</v>
      </c>
      <c r="G298" s="6">
        <v>5.7123238051824696</v>
      </c>
      <c r="H298" s="6">
        <v>1.2738035429315799</v>
      </c>
      <c r="I298" s="6">
        <v>347.42717248495194</v>
      </c>
      <c r="J298" s="6">
        <f>(E298/C298)</f>
        <v>4.6469638997039775</v>
      </c>
    </row>
    <row r="299" spans="1:10">
      <c r="A299" s="5" t="s">
        <v>297</v>
      </c>
      <c r="B299" s="6" t="s">
        <v>522</v>
      </c>
      <c r="C299" s="6">
        <v>89.918949187610394</v>
      </c>
      <c r="D299" s="6">
        <v>12.613387411432001</v>
      </c>
      <c r="E299" s="6">
        <v>281.73599375733698</v>
      </c>
      <c r="F299" s="6">
        <v>56.720634282511497</v>
      </c>
      <c r="G299" s="6">
        <v>7.4812962802997198</v>
      </c>
      <c r="H299" s="6">
        <v>2.52059932427836</v>
      </c>
      <c r="I299" s="6">
        <v>379.1362392252471</v>
      </c>
      <c r="J299" s="6">
        <f>(E299/C299)</f>
        <v>3.133221599037062</v>
      </c>
    </row>
    <row r="300" spans="1:10">
      <c r="A300" s="5" t="s">
        <v>298</v>
      </c>
      <c r="B300" s="6" t="s">
        <v>444</v>
      </c>
      <c r="C300" s="6">
        <v>122.316635474431</v>
      </c>
      <c r="D300" s="6">
        <v>26.700643143777</v>
      </c>
      <c r="E300" s="6">
        <v>226.53057851402599</v>
      </c>
      <c r="F300" s="6">
        <v>34.175294379073698</v>
      </c>
      <c r="G300" s="6">
        <v>6.0472070038985501</v>
      </c>
      <c r="H300" s="6">
        <v>1.1348829258088799</v>
      </c>
      <c r="I300" s="6">
        <v>354.89442099235555</v>
      </c>
      <c r="J300" s="6">
        <f>(E300/C300)</f>
        <v>1.8520013866910181</v>
      </c>
    </row>
    <row r="301" spans="1:10">
      <c r="A301" s="5" t="s">
        <v>299</v>
      </c>
      <c r="B301" s="6" t="s">
        <v>673</v>
      </c>
      <c r="C301" s="6">
        <v>188.86699650377901</v>
      </c>
      <c r="D301" s="6">
        <v>69.511724283484</v>
      </c>
      <c r="E301" s="6">
        <v>178.48080339459099</v>
      </c>
      <c r="F301" s="6">
        <v>84.195274385847995</v>
      </c>
      <c r="G301" s="6">
        <v>3.5023142460899699</v>
      </c>
      <c r="H301" s="6">
        <v>2.0602256132411099</v>
      </c>
      <c r="I301" s="6">
        <v>370.85011414445995</v>
      </c>
      <c r="J301" s="6">
        <f>(E301/C301)</f>
        <v>0.94500789814285946</v>
      </c>
    </row>
    <row r="302" spans="1:10">
      <c r="A302" s="5" t="s">
        <v>300</v>
      </c>
      <c r="B302" s="6" t="s">
        <v>474</v>
      </c>
      <c r="C302" s="6">
        <v>62.009983581964804</v>
      </c>
      <c r="D302" s="6">
        <v>3.9885255169180498</v>
      </c>
      <c r="E302" s="6">
        <v>261.03539351779602</v>
      </c>
      <c r="F302" s="6">
        <v>31.912766946642702</v>
      </c>
      <c r="G302" s="6">
        <v>5.0892721419320797</v>
      </c>
      <c r="H302" s="6">
        <v>0.90300388699813905</v>
      </c>
      <c r="I302" s="6">
        <v>328.1346492416929</v>
      </c>
      <c r="J302" s="6">
        <f>(E302/C302)</f>
        <v>4.2095704342956228</v>
      </c>
    </row>
    <row r="303" spans="1:10">
      <c r="A303" s="5" t="s">
        <v>301</v>
      </c>
      <c r="B303" s="6" t="s">
        <v>706</v>
      </c>
      <c r="C303" s="6">
        <v>93.021833280437306</v>
      </c>
      <c r="D303" s="6">
        <v>39.446269231095897</v>
      </c>
      <c r="E303" s="6">
        <v>271.38164258713903</v>
      </c>
      <c r="F303" s="6">
        <v>22.7184147626967</v>
      </c>
      <c r="G303" s="6">
        <v>6.5940380926714797</v>
      </c>
      <c r="H303" s="6">
        <v>1.1044971875927601</v>
      </c>
      <c r="I303" s="6">
        <v>370.99751396024783</v>
      </c>
      <c r="J303" s="6">
        <f>(E303/C303)</f>
        <v>2.9173972713372782</v>
      </c>
    </row>
    <row r="304" spans="1:10">
      <c r="A304" s="5" t="s">
        <v>302</v>
      </c>
      <c r="B304" s="6" t="s">
        <v>431</v>
      </c>
      <c r="C304" s="6">
        <v>133.48536020110001</v>
      </c>
      <c r="D304" s="6">
        <v>24.111052138172202</v>
      </c>
      <c r="E304" s="6">
        <v>188.22447204609099</v>
      </c>
      <c r="F304" s="6">
        <v>23.9954073221942</v>
      </c>
      <c r="G304" s="6">
        <v>3.68366812659277</v>
      </c>
      <c r="H304" s="6">
        <v>0.62685012275485597</v>
      </c>
      <c r="I304" s="6">
        <v>325.39350037378375</v>
      </c>
      <c r="J304" s="6">
        <f>(E304/C304)</f>
        <v>1.4100757698261799</v>
      </c>
    </row>
    <row r="305" spans="1:10">
      <c r="A305" s="5" t="s">
        <v>303</v>
      </c>
      <c r="B305" s="6" t="s">
        <v>515</v>
      </c>
      <c r="C305" s="6">
        <v>115.89662988397301</v>
      </c>
      <c r="D305" s="6">
        <v>15.842898386073101</v>
      </c>
      <c r="E305" s="6">
        <v>118.034893718793</v>
      </c>
      <c r="F305" s="6">
        <v>26.854415674815101</v>
      </c>
      <c r="G305" s="6">
        <v>2.5907721619297699</v>
      </c>
      <c r="H305" s="6">
        <v>0.46815361440602399</v>
      </c>
      <c r="I305" s="6">
        <v>236.52229576469577</v>
      </c>
      <c r="J305" s="6">
        <f>(E305/C305)</f>
        <v>1.0184497498931648</v>
      </c>
    </row>
    <row r="306" spans="1:10">
      <c r="A306" s="5" t="s">
        <v>304</v>
      </c>
      <c r="B306" s="6" t="s">
        <v>422</v>
      </c>
      <c r="C306" s="6">
        <v>83.135701258382298</v>
      </c>
      <c r="D306" s="6">
        <v>25.741170806873399</v>
      </c>
      <c r="E306" s="6">
        <v>241.98246780467301</v>
      </c>
      <c r="F306" s="6">
        <v>30.505638767187399</v>
      </c>
      <c r="G306" s="6">
        <v>5.9207653832194298</v>
      </c>
      <c r="H306" s="6">
        <v>1.5080427712378499</v>
      </c>
      <c r="I306" s="6">
        <v>331.03893444627471</v>
      </c>
      <c r="J306" s="6">
        <f>(E306/C306)</f>
        <v>2.9106925681976454</v>
      </c>
    </row>
    <row r="307" spans="1:10">
      <c r="A307" s="5" t="s">
        <v>305</v>
      </c>
      <c r="B307" s="6" t="s">
        <v>580</v>
      </c>
      <c r="C307" s="6">
        <v>66.945166239715903</v>
      </c>
      <c r="D307" s="6">
        <v>4.7188345413375004</v>
      </c>
      <c r="E307" s="6">
        <v>273.64908103191198</v>
      </c>
      <c r="F307" s="6">
        <v>23.058177465550799</v>
      </c>
      <c r="G307" s="6">
        <v>3.4788277453465701</v>
      </c>
      <c r="H307" s="6">
        <v>0.47249552864709199</v>
      </c>
      <c r="I307" s="6">
        <v>344.07307501697443</v>
      </c>
      <c r="J307" s="6">
        <f>(E307/C307)</f>
        <v>4.0876600418323683</v>
      </c>
    </row>
    <row r="308" spans="1:10">
      <c r="A308" s="5" t="s">
        <v>306</v>
      </c>
      <c r="B308" s="6" t="s">
        <v>724</v>
      </c>
      <c r="C308" s="6">
        <v>81.180732873182606</v>
      </c>
      <c r="D308" s="6">
        <v>10.6710925246597</v>
      </c>
      <c r="E308" s="6">
        <v>329.49118589567098</v>
      </c>
      <c r="F308" s="6">
        <v>44.461058716879798</v>
      </c>
      <c r="G308" s="6">
        <v>7.65667624867557</v>
      </c>
      <c r="H308" s="6">
        <v>1.6095903661740101</v>
      </c>
      <c r="I308" s="6">
        <v>418.32859501752915</v>
      </c>
      <c r="J308" s="6">
        <f>(E308/C308)</f>
        <v>4.058736281802104</v>
      </c>
    </row>
    <row r="309" spans="1:10">
      <c r="A309" s="5" t="s">
        <v>307</v>
      </c>
      <c r="B309" s="6" t="s">
        <v>685</v>
      </c>
      <c r="C309" s="6">
        <v>89.595695736699398</v>
      </c>
      <c r="D309" s="6">
        <v>10.4201106735207</v>
      </c>
      <c r="E309" s="6">
        <v>193.85797029515501</v>
      </c>
      <c r="F309" s="6">
        <v>32.496189271737201</v>
      </c>
      <c r="G309" s="6">
        <v>5.2798547266835198</v>
      </c>
      <c r="H309" s="6">
        <v>0.87235999054322599</v>
      </c>
      <c r="I309" s="6">
        <v>288.73352075853796</v>
      </c>
      <c r="J309" s="6">
        <f>(E309/C309)</f>
        <v>2.1636973595791682</v>
      </c>
    </row>
    <row r="310" spans="1:10">
      <c r="A310" s="5" t="s">
        <v>308</v>
      </c>
      <c r="B310" s="6" t="s">
        <v>535</v>
      </c>
      <c r="C310" s="6">
        <v>133.96406180556701</v>
      </c>
      <c r="D310" s="6">
        <v>4.6867964864803504</v>
      </c>
      <c r="E310" s="6">
        <v>212.86098401035599</v>
      </c>
      <c r="F310" s="6">
        <v>17.332556880847999</v>
      </c>
      <c r="G310" s="6">
        <v>4.3156045441628299</v>
      </c>
      <c r="H310" s="6">
        <v>0.46434346502551499</v>
      </c>
      <c r="I310" s="6">
        <v>351.14065036008583</v>
      </c>
      <c r="J310" s="6">
        <f>(E310/C310)</f>
        <v>1.5889409528303085</v>
      </c>
    </row>
    <row r="311" spans="1:10">
      <c r="A311" s="5" t="s">
        <v>309</v>
      </c>
      <c r="B311" s="6" t="s">
        <v>532</v>
      </c>
      <c r="C311" s="6">
        <v>97.556692973131007</v>
      </c>
      <c r="D311" s="6">
        <v>9.5986855744628397</v>
      </c>
      <c r="E311" s="6">
        <v>197.862984533505</v>
      </c>
      <c r="F311" s="6">
        <v>25.146691225741002</v>
      </c>
      <c r="G311" s="6">
        <v>4.4581982032527003</v>
      </c>
      <c r="H311" s="6">
        <v>0.60680849545664906</v>
      </c>
      <c r="I311" s="6">
        <v>299.87787570988871</v>
      </c>
      <c r="J311" s="6">
        <f>(E311/C311)</f>
        <v>2.0281846227403411</v>
      </c>
    </row>
    <row r="312" spans="1:10">
      <c r="A312" s="5" t="s">
        <v>310</v>
      </c>
      <c r="B312" s="6" t="s">
        <v>465</v>
      </c>
      <c r="C312" s="6">
        <v>73.828208710299407</v>
      </c>
      <c r="D312" s="6">
        <v>7.6842256900754098</v>
      </c>
      <c r="E312" s="6">
        <v>259.38884391889701</v>
      </c>
      <c r="F312" s="6">
        <v>48.145302985281802</v>
      </c>
      <c r="G312" s="6">
        <v>5.8253917646751896</v>
      </c>
      <c r="H312" s="6">
        <v>1.1142540758578201</v>
      </c>
      <c r="I312" s="6">
        <v>339.04244439387162</v>
      </c>
      <c r="J312" s="6">
        <f>(E312/C312)</f>
        <v>3.5134110450482994</v>
      </c>
    </row>
    <row r="313" spans="1:10">
      <c r="A313" s="5" t="s">
        <v>311</v>
      </c>
      <c r="B313" s="6" t="s">
        <v>640</v>
      </c>
      <c r="C313" s="6">
        <v>62.080571589825901</v>
      </c>
      <c r="D313" s="6">
        <v>10.745322467541699</v>
      </c>
      <c r="E313" s="6">
        <v>243.187221531869</v>
      </c>
      <c r="F313" s="6">
        <v>29.579992675698801</v>
      </c>
      <c r="G313" s="6">
        <v>5.1703874579310298</v>
      </c>
      <c r="H313" s="6">
        <v>0.94614623033654499</v>
      </c>
      <c r="I313" s="6">
        <v>310.43818057962596</v>
      </c>
      <c r="J313" s="6">
        <f>(E313/C313)</f>
        <v>3.9172838668212879</v>
      </c>
    </row>
    <row r="314" spans="1:10">
      <c r="A314" s="5" t="s">
        <v>312</v>
      </c>
      <c r="B314" s="6" t="s">
        <v>478</v>
      </c>
      <c r="C314" s="6">
        <v>144.62993370807001</v>
      </c>
      <c r="D314" s="6">
        <v>13.4798446810741</v>
      </c>
      <c r="E314" s="6">
        <v>163.503954868015</v>
      </c>
      <c r="F314" s="6">
        <v>37.370316793358199</v>
      </c>
      <c r="G314" s="6">
        <v>3.39345787393738</v>
      </c>
      <c r="H314" s="6">
        <v>0.82278448984260699</v>
      </c>
      <c r="I314" s="6">
        <v>311.52734645002243</v>
      </c>
      <c r="J314" s="6">
        <f>(E314/C314)</f>
        <v>1.1304987195668739</v>
      </c>
    </row>
    <row r="315" spans="1:10">
      <c r="A315" s="5" t="s">
        <v>313</v>
      </c>
      <c r="B315" s="6" t="s">
        <v>402</v>
      </c>
      <c r="C315" s="6">
        <v>126.414128180557</v>
      </c>
      <c r="D315" s="6">
        <v>43.801982727956499</v>
      </c>
      <c r="E315" s="6">
        <v>208.38020326063199</v>
      </c>
      <c r="F315" s="6">
        <v>48.624509759582097</v>
      </c>
      <c r="G315" s="6">
        <v>4.56952989415554</v>
      </c>
      <c r="H315" s="6">
        <v>1.31453098933714</v>
      </c>
      <c r="I315" s="6">
        <v>339.36386133534455</v>
      </c>
      <c r="J315" s="6">
        <f>(E315/C315)</f>
        <v>1.6483933106195459</v>
      </c>
    </row>
    <row r="316" spans="1:10">
      <c r="A316" s="5" t="s">
        <v>314</v>
      </c>
      <c r="B316" s="6" t="s">
        <v>553</v>
      </c>
      <c r="C316" s="6">
        <v>129.65936172063601</v>
      </c>
      <c r="D316" s="6">
        <v>7.8024372789577603</v>
      </c>
      <c r="E316" s="6">
        <v>145.22976059554</v>
      </c>
      <c r="F316" s="6">
        <v>26.685155775125299</v>
      </c>
      <c r="G316" s="6">
        <v>3.5746674219281802</v>
      </c>
      <c r="H316" s="6">
        <v>0.625120290648574</v>
      </c>
      <c r="I316" s="6">
        <v>278.46378973810414</v>
      </c>
      <c r="J316" s="6">
        <f>(E316/C316)</f>
        <v>1.1200869622391938</v>
      </c>
    </row>
    <row r="317" spans="1:10">
      <c r="A317" s="5" t="s">
        <v>315</v>
      </c>
      <c r="B317" s="6" t="s">
        <v>492</v>
      </c>
      <c r="C317" s="6">
        <v>91.020219942570904</v>
      </c>
      <c r="D317" s="6">
        <v>6.7739441714418502</v>
      </c>
      <c r="E317" s="6">
        <v>347.01295829033501</v>
      </c>
      <c r="F317" s="6">
        <v>55.401300791384202</v>
      </c>
      <c r="G317" s="6">
        <v>7.4942041133935398</v>
      </c>
      <c r="H317" s="6">
        <v>1.4991555600133699</v>
      </c>
      <c r="I317" s="6">
        <v>445.52738234629948</v>
      </c>
      <c r="J317" s="6">
        <f>(E317/C317)</f>
        <v>3.8124820892465698</v>
      </c>
    </row>
    <row r="318" spans="1:10">
      <c r="A318" s="5" t="s">
        <v>316</v>
      </c>
      <c r="B318" s="6" t="s">
        <v>633</v>
      </c>
      <c r="C318" s="6">
        <v>118.698871366768</v>
      </c>
      <c r="D318" s="6">
        <v>60.133745515885998</v>
      </c>
      <c r="E318" s="6">
        <v>227.608579600024</v>
      </c>
      <c r="F318" s="6">
        <v>17.946243170916201</v>
      </c>
      <c r="G318" s="6">
        <v>3.3768069743095999</v>
      </c>
      <c r="H318" s="6">
        <v>0.38548211866278498</v>
      </c>
      <c r="I318" s="6">
        <v>349.68425794110158</v>
      </c>
      <c r="J318" s="6">
        <f>(E318/C318)</f>
        <v>1.9175294337612998</v>
      </c>
    </row>
    <row r="319" spans="1:10">
      <c r="A319" s="5" t="s">
        <v>317</v>
      </c>
      <c r="B319" s="6" t="s">
        <v>621</v>
      </c>
      <c r="C319" s="6">
        <v>71.855373870289796</v>
      </c>
      <c r="D319" s="6">
        <v>8.1403112669029607</v>
      </c>
      <c r="E319" s="6">
        <v>231.97639164320199</v>
      </c>
      <c r="F319" s="6">
        <v>24.122292750921002</v>
      </c>
      <c r="G319" s="6">
        <v>4.3120783565589003</v>
      </c>
      <c r="H319" s="6">
        <v>0.82025660160147995</v>
      </c>
      <c r="I319" s="6">
        <v>308.14384387005072</v>
      </c>
      <c r="J319" s="6">
        <f>(E319/C319)</f>
        <v>3.2283791614800545</v>
      </c>
    </row>
    <row r="320" spans="1:10">
      <c r="A320" s="5" t="s">
        <v>318</v>
      </c>
      <c r="B320" s="6" t="s">
        <v>536</v>
      </c>
      <c r="C320" s="6">
        <v>104.034013828444</v>
      </c>
      <c r="D320" s="6">
        <v>13.108295856694999</v>
      </c>
      <c r="E320" s="6">
        <v>319.16253422599601</v>
      </c>
      <c r="F320" s="6">
        <v>6.29523563207482</v>
      </c>
      <c r="G320" s="6">
        <v>6.1950875931637404</v>
      </c>
      <c r="H320" s="6">
        <v>0.72134924063184902</v>
      </c>
      <c r="I320" s="6">
        <v>429.39163564760378</v>
      </c>
      <c r="J320" s="6">
        <f>(E320/C320)</f>
        <v>3.0678671569118445</v>
      </c>
    </row>
    <row r="321" spans="1:10">
      <c r="A321" s="5" t="s">
        <v>319</v>
      </c>
      <c r="B321" s="6" t="s">
        <v>493</v>
      </c>
      <c r="C321" s="6">
        <v>60.9886433018128</v>
      </c>
      <c r="D321" s="6">
        <v>7.9032813560976303</v>
      </c>
      <c r="E321" s="6">
        <v>304.789215038637</v>
      </c>
      <c r="F321" s="6">
        <v>36.807873543594503</v>
      </c>
      <c r="G321" s="6">
        <v>7.5624979235463003</v>
      </c>
      <c r="H321" s="6">
        <v>0.34865944141233202</v>
      </c>
      <c r="I321" s="6">
        <v>373.34035626399611</v>
      </c>
      <c r="J321" s="6">
        <f>(E321/C321)</f>
        <v>4.9974749156221607</v>
      </c>
    </row>
    <row r="322" spans="1:10">
      <c r="A322" s="5" t="s">
        <v>320</v>
      </c>
      <c r="B322" s="6" t="s">
        <v>534</v>
      </c>
      <c r="C322" s="6">
        <v>163.24236268417201</v>
      </c>
      <c r="D322" s="6">
        <v>38.084720095363501</v>
      </c>
      <c r="E322" s="6">
        <v>151.36943661935501</v>
      </c>
      <c r="F322" s="6">
        <v>28.541789045561401</v>
      </c>
      <c r="G322" s="6">
        <v>3.0184241983147801</v>
      </c>
      <c r="H322" s="6">
        <v>0.39078895575176897</v>
      </c>
      <c r="I322" s="6">
        <v>317.63022350184184</v>
      </c>
      <c r="J322" s="6">
        <f>(E322/C322)</f>
        <v>0.92726810694483908</v>
      </c>
    </row>
    <row r="323" spans="1:10">
      <c r="A323" s="5" t="s">
        <v>321</v>
      </c>
      <c r="B323" s="6" t="s">
        <v>688</v>
      </c>
      <c r="C323" s="6">
        <v>166.74933650553001</v>
      </c>
      <c r="D323" s="6">
        <v>24.851744509452399</v>
      </c>
      <c r="E323" s="6">
        <v>266.32993348998002</v>
      </c>
      <c r="F323" s="6">
        <v>56.436314373023301</v>
      </c>
      <c r="G323" s="6">
        <v>6.78893464329132</v>
      </c>
      <c r="H323" s="6">
        <v>1.6590566574097301</v>
      </c>
      <c r="I323" s="6">
        <v>439.86820463880133</v>
      </c>
      <c r="J323" s="6">
        <f>(E323/C323)</f>
        <v>1.5971873656069844</v>
      </c>
    </row>
    <row r="324" spans="1:10">
      <c r="A324" s="5" t="s">
        <v>322</v>
      </c>
      <c r="B324" s="6" t="s">
        <v>387</v>
      </c>
      <c r="C324" s="6">
        <v>79.558605496708594</v>
      </c>
      <c r="D324" s="6">
        <v>13.839613835193299</v>
      </c>
      <c r="E324" s="6">
        <v>241.89957253501601</v>
      </c>
      <c r="F324" s="6">
        <v>22.018583174758199</v>
      </c>
      <c r="G324" s="6">
        <v>4.6868826982481702</v>
      </c>
      <c r="H324" s="6">
        <v>0.96241441291801</v>
      </c>
      <c r="I324" s="6">
        <v>326.14506072997278</v>
      </c>
      <c r="J324" s="6">
        <f>(E324/C324)</f>
        <v>3.0405205197447005</v>
      </c>
    </row>
    <row r="325" spans="1:10">
      <c r="A325" s="5" t="s">
        <v>323</v>
      </c>
      <c r="B325" s="6" t="s">
        <v>668</v>
      </c>
      <c r="C325" s="6">
        <v>61.699940676109598</v>
      </c>
      <c r="D325" s="6">
        <v>7.51106069362499</v>
      </c>
      <c r="E325" s="6">
        <v>249.368753721823</v>
      </c>
      <c r="F325" s="6">
        <v>48.655882277936698</v>
      </c>
      <c r="G325" s="6">
        <v>5.0979479372802796</v>
      </c>
      <c r="H325" s="6">
        <v>0.97081245034581198</v>
      </c>
      <c r="I325" s="6">
        <v>316.16664233521283</v>
      </c>
      <c r="J325" s="6">
        <f>(E325/C325)</f>
        <v>4.0416368474464246</v>
      </c>
    </row>
    <row r="326" spans="1:10">
      <c r="A326" s="5" t="s">
        <v>324</v>
      </c>
      <c r="B326" s="6" t="s">
        <v>412</v>
      </c>
      <c r="C326" s="6">
        <v>62.368284177789498</v>
      </c>
      <c r="D326" s="6">
        <v>6.0774242033031696</v>
      </c>
      <c r="E326" s="6">
        <v>257.72910023951499</v>
      </c>
      <c r="F326" s="6">
        <v>16.1688471616683</v>
      </c>
      <c r="G326" s="6">
        <v>4.9537981421711903</v>
      </c>
      <c r="H326" s="6">
        <v>0.67932619355728097</v>
      </c>
      <c r="I326" s="6">
        <v>325.05118255947571</v>
      </c>
      <c r="J326" s="6">
        <f>(E326/C326)</f>
        <v>4.1323743892780858</v>
      </c>
    </row>
    <row r="327" spans="1:10">
      <c r="A327" s="5" t="s">
        <v>325</v>
      </c>
      <c r="B327" s="6" t="s">
        <v>623</v>
      </c>
      <c r="C327" s="6">
        <v>149.33931190446501</v>
      </c>
      <c r="D327" s="6">
        <v>13.992598812766399</v>
      </c>
      <c r="E327" s="6">
        <v>154.90319409844801</v>
      </c>
      <c r="F327" s="6">
        <v>25.5586943770261</v>
      </c>
      <c r="G327" s="6">
        <v>4.9178058839666399</v>
      </c>
      <c r="H327" s="6">
        <v>1.05442678903822</v>
      </c>
      <c r="I327" s="6">
        <v>309.1603118868797</v>
      </c>
      <c r="J327" s="6">
        <f>(E327/C327)</f>
        <v>1.0372566481191658</v>
      </c>
    </row>
    <row r="328" spans="1:10">
      <c r="A328" s="5" t="s">
        <v>326</v>
      </c>
      <c r="B328" s="6" t="s">
        <v>600</v>
      </c>
      <c r="C328" s="6">
        <v>149.616416655904</v>
      </c>
      <c r="D328" s="6">
        <v>27.777578104883801</v>
      </c>
      <c r="E328" s="6">
        <v>176.960639250431</v>
      </c>
      <c r="F328" s="6">
        <v>13.631272026649</v>
      </c>
      <c r="G328" s="6">
        <v>4.5858272940637104</v>
      </c>
      <c r="H328" s="6">
        <v>0.57368634528382101</v>
      </c>
      <c r="I328" s="6">
        <v>331.16288320039871</v>
      </c>
      <c r="J328" s="6">
        <f>(E328/C328)</f>
        <v>1.1827621808201352</v>
      </c>
    </row>
    <row r="329" spans="1:10">
      <c r="A329" s="5" t="s">
        <v>327</v>
      </c>
      <c r="B329" s="6" t="s">
        <v>720</v>
      </c>
      <c r="C329" s="6">
        <v>175.485278959304</v>
      </c>
      <c r="D329" s="6">
        <v>14.494365989594</v>
      </c>
      <c r="E329" s="6">
        <v>173.89380278556101</v>
      </c>
      <c r="F329" s="6">
        <v>34.118894790484298</v>
      </c>
      <c r="G329" s="6">
        <v>6.1825149882096797</v>
      </c>
      <c r="H329" s="6">
        <v>0.92568763068183701</v>
      </c>
      <c r="I329" s="6">
        <v>355.56159673307468</v>
      </c>
      <c r="J329" s="6">
        <f>(E329/C329)</f>
        <v>0.9909309989807632</v>
      </c>
    </row>
    <row r="330" spans="1:10">
      <c r="A330" s="5" t="s">
        <v>328</v>
      </c>
      <c r="B330" s="6" t="s">
        <v>541</v>
      </c>
      <c r="C330" s="6">
        <v>128.273624090672</v>
      </c>
      <c r="D330" s="6">
        <v>25.8275082078273</v>
      </c>
      <c r="E330" s="6">
        <v>162.47568786075399</v>
      </c>
      <c r="F330" s="6">
        <v>33.952383120163098</v>
      </c>
      <c r="G330" s="6">
        <v>2.6453572976520499</v>
      </c>
      <c r="H330" s="6">
        <v>0.53661969546330401</v>
      </c>
      <c r="I330" s="6">
        <v>293.39466924907799</v>
      </c>
      <c r="J330" s="6">
        <f>(E330/C330)</f>
        <v>1.2666336436078689</v>
      </c>
    </row>
    <row r="331" spans="1:10">
      <c r="A331" s="5" t="s">
        <v>329</v>
      </c>
      <c r="B331" s="6" t="s">
        <v>428</v>
      </c>
      <c r="C331" s="6">
        <v>131.12306842727801</v>
      </c>
      <c r="D331" s="6">
        <v>21.053525474760999</v>
      </c>
      <c r="E331" s="6">
        <v>164.443369225532</v>
      </c>
      <c r="F331" s="6">
        <v>11.696294986616101</v>
      </c>
      <c r="G331" s="6">
        <v>2.6428252205193101</v>
      </c>
      <c r="H331" s="6">
        <v>0.72685663166841696</v>
      </c>
      <c r="I331" s="6">
        <v>298.20926287332929</v>
      </c>
      <c r="J331" s="6">
        <f>(E331/C331)</f>
        <v>1.2541147122158274</v>
      </c>
    </row>
    <row r="332" spans="1:10">
      <c r="A332" s="5" t="s">
        <v>330</v>
      </c>
      <c r="B332" s="6" t="s">
        <v>630</v>
      </c>
      <c r="C332" s="6">
        <v>151.164126396162</v>
      </c>
      <c r="D332" s="6">
        <v>15.2436289933433</v>
      </c>
      <c r="E332" s="6">
        <v>153.00711165593401</v>
      </c>
      <c r="F332" s="6">
        <v>29.7757044278436</v>
      </c>
      <c r="G332" s="6">
        <v>4.3688455626659204</v>
      </c>
      <c r="H332" s="6">
        <v>1.06838812232444</v>
      </c>
      <c r="I332" s="6">
        <v>308.5400836147619</v>
      </c>
      <c r="J332" s="6">
        <f>(E332/C332)</f>
        <v>1.0121919486038773</v>
      </c>
    </row>
    <row r="333" spans="1:10">
      <c r="A333" s="5" t="s">
        <v>331</v>
      </c>
      <c r="B333" s="6" t="s">
        <v>653</v>
      </c>
      <c r="C333" s="6">
        <v>138.77391069725101</v>
      </c>
      <c r="D333" s="6">
        <v>17.822707407868499</v>
      </c>
      <c r="E333" s="6">
        <v>191.49991953527001</v>
      </c>
      <c r="F333" s="6">
        <v>18.749672675146201</v>
      </c>
      <c r="G333" s="6">
        <v>4.8014015890839996</v>
      </c>
      <c r="H333" s="6">
        <v>0.32160397808205599</v>
      </c>
      <c r="I333" s="6">
        <v>335.07523182160503</v>
      </c>
      <c r="J333" s="6">
        <f>(E333/C333)</f>
        <v>1.3799417957821047</v>
      </c>
    </row>
    <row r="334" spans="1:10">
      <c r="A334" s="5" t="s">
        <v>332</v>
      </c>
      <c r="B334" s="6" t="s">
        <v>588</v>
      </c>
      <c r="C334" s="6">
        <v>118.773187265918</v>
      </c>
      <c r="D334" s="6">
        <v>0</v>
      </c>
      <c r="E334" s="6">
        <v>155.43534269662899</v>
      </c>
      <c r="F334" s="6">
        <v>0</v>
      </c>
      <c r="G334" s="6">
        <v>3.03156179775281</v>
      </c>
      <c r="H334" s="6">
        <v>0</v>
      </c>
      <c r="I334" s="6">
        <v>277.24009176029983</v>
      </c>
      <c r="J334" s="6">
        <f>(E334/C334)</f>
        <v>1.3086736684823412</v>
      </c>
    </row>
    <row r="335" spans="1:10">
      <c r="A335" s="5" t="s">
        <v>333</v>
      </c>
      <c r="B335" s="6" t="s">
        <v>679</v>
      </c>
      <c r="C335" s="6">
        <v>88.236982735509102</v>
      </c>
      <c r="D335" s="6">
        <v>8.7220511929132094</v>
      </c>
      <c r="E335" s="6">
        <v>192.71538852496201</v>
      </c>
      <c r="F335" s="6">
        <v>19.391149515467902</v>
      </c>
      <c r="G335" s="6">
        <v>3.7420269754991899</v>
      </c>
      <c r="H335" s="6">
        <v>0.62007124424908799</v>
      </c>
      <c r="I335" s="6">
        <v>284.69439823597031</v>
      </c>
      <c r="J335" s="6">
        <f>(E335/C335)</f>
        <v>2.1840659386850021</v>
      </c>
    </row>
    <row r="336" spans="1:10">
      <c r="A336" s="5" t="s">
        <v>334</v>
      </c>
      <c r="B336" s="6" t="s">
        <v>481</v>
      </c>
      <c r="C336" s="6">
        <v>145.094664851277</v>
      </c>
      <c r="D336" s="6">
        <v>16.4032634850333</v>
      </c>
      <c r="E336" s="6">
        <v>167.657482683654</v>
      </c>
      <c r="F336" s="6">
        <v>20.5104348860926</v>
      </c>
      <c r="G336" s="6">
        <v>4.1039444652670198</v>
      </c>
      <c r="H336" s="6">
        <v>0.58305232253204697</v>
      </c>
      <c r="I336" s="6">
        <v>316.85609200019803</v>
      </c>
      <c r="J336" s="6">
        <f>(E336/C336)</f>
        <v>1.1555041176428096</v>
      </c>
    </row>
    <row r="337" spans="1:10">
      <c r="A337" s="5" t="s">
        <v>335</v>
      </c>
      <c r="B337" s="6" t="s">
        <v>576</v>
      </c>
      <c r="C337" s="6">
        <v>158.06143435935701</v>
      </c>
      <c r="D337" s="6">
        <v>29.9967254466033</v>
      </c>
      <c r="E337" s="6">
        <v>156.97966531216301</v>
      </c>
      <c r="F337" s="6">
        <v>31.047123799737999</v>
      </c>
      <c r="G337" s="6">
        <v>3.9637544640328999</v>
      </c>
      <c r="H337" s="6">
        <v>0.45033138131724199</v>
      </c>
      <c r="I337" s="6">
        <v>319.00485413555288</v>
      </c>
      <c r="J337" s="6">
        <f>(E337/C337)</f>
        <v>0.99315602157111538</v>
      </c>
    </row>
    <row r="338" spans="1:10">
      <c r="A338" s="5" t="s">
        <v>336</v>
      </c>
      <c r="B338" s="6" t="s">
        <v>388</v>
      </c>
      <c r="C338" s="6">
        <v>130.08858194767501</v>
      </c>
      <c r="D338" s="6">
        <v>24.946120979668699</v>
      </c>
      <c r="E338" s="6">
        <v>146.813651623878</v>
      </c>
      <c r="F338" s="6">
        <v>16.678555453036399</v>
      </c>
      <c r="G338" s="6">
        <v>2.8339864477203598</v>
      </c>
      <c r="H338" s="6">
        <v>0.54408450141081299</v>
      </c>
      <c r="I338" s="6">
        <v>279.73622001927333</v>
      </c>
      <c r="J338" s="6">
        <f>(E338/C338)</f>
        <v>1.1285667767746923</v>
      </c>
    </row>
    <row r="339" spans="1:10">
      <c r="A339" s="5" t="s">
        <v>337</v>
      </c>
      <c r="B339" s="6" t="s">
        <v>742</v>
      </c>
      <c r="C339" s="6">
        <v>129.522678812225</v>
      </c>
      <c r="D339" s="6">
        <v>36.143375603540498</v>
      </c>
      <c r="E339" s="6">
        <v>202.814727118354</v>
      </c>
      <c r="F339" s="6">
        <v>22.996153950110099</v>
      </c>
      <c r="G339" s="6">
        <v>4.1396144944177404</v>
      </c>
      <c r="H339" s="6">
        <v>0.61801396080083004</v>
      </c>
      <c r="I339" s="6">
        <v>336.47702042499674</v>
      </c>
      <c r="J339" s="6">
        <f>(E339/C339)</f>
        <v>1.565862665737356</v>
      </c>
    </row>
    <row r="340" spans="1:10">
      <c r="A340" s="5" t="s">
        <v>338</v>
      </c>
      <c r="B340" s="6" t="s">
        <v>550</v>
      </c>
      <c r="C340" s="6">
        <v>168.810040312876</v>
      </c>
      <c r="D340" s="6">
        <v>27.576254346861599</v>
      </c>
      <c r="E340" s="6">
        <v>204.29582490974701</v>
      </c>
      <c r="F340" s="6">
        <v>31.150367093940901</v>
      </c>
      <c r="G340" s="6">
        <v>4.3226040914560802</v>
      </c>
      <c r="H340" s="6">
        <v>0.38065539217472799</v>
      </c>
      <c r="I340" s="6">
        <v>377.42846931407911</v>
      </c>
      <c r="J340" s="6">
        <f>(E340/C340)</f>
        <v>1.2102113389174065</v>
      </c>
    </row>
    <row r="341" spans="1:10">
      <c r="A341" s="5" t="s">
        <v>339</v>
      </c>
      <c r="B341" s="6" t="s">
        <v>625</v>
      </c>
      <c r="C341" s="6">
        <v>106.025510313783</v>
      </c>
      <c r="D341" s="6">
        <v>6.4754176098246603</v>
      </c>
      <c r="E341" s="6">
        <v>195.09242930395399</v>
      </c>
      <c r="F341" s="6">
        <v>29.6152736696672</v>
      </c>
      <c r="G341" s="6">
        <v>4.2327694787688399</v>
      </c>
      <c r="H341" s="6">
        <v>0.84876572842909903</v>
      </c>
      <c r="I341" s="6">
        <v>305.3507090965058</v>
      </c>
      <c r="J341" s="6">
        <f>(E341/C341)</f>
        <v>1.8400517830716119</v>
      </c>
    </row>
    <row r="342" spans="1:10">
      <c r="A342" s="5" t="s">
        <v>340</v>
      </c>
      <c r="B342" s="6" t="s">
        <v>449</v>
      </c>
      <c r="C342" s="6">
        <v>122.153644606425</v>
      </c>
      <c r="D342" s="6">
        <v>11.7017484806223</v>
      </c>
      <c r="E342" s="6">
        <v>124.668548375214</v>
      </c>
      <c r="F342" s="6">
        <v>11.246223121241799</v>
      </c>
      <c r="G342" s="6">
        <v>2.2483159467096399</v>
      </c>
      <c r="H342" s="6">
        <v>0.325204365123761</v>
      </c>
      <c r="I342" s="6">
        <v>249.07050892834866</v>
      </c>
      <c r="J342" s="6">
        <f>(E342/C342)</f>
        <v>1.0205880371141764</v>
      </c>
    </row>
    <row r="343" spans="1:10">
      <c r="A343" s="5" t="s">
        <v>341</v>
      </c>
      <c r="B343" s="6" t="s">
        <v>480</v>
      </c>
      <c r="C343" s="6">
        <v>100.424092786408</v>
      </c>
      <c r="D343" s="6">
        <v>9.7014064575538708</v>
      </c>
      <c r="E343" s="6">
        <v>165.85568987731699</v>
      </c>
      <c r="F343" s="6">
        <v>13.892197938381599</v>
      </c>
      <c r="G343" s="6">
        <v>3.2394689532810799</v>
      </c>
      <c r="H343" s="6">
        <v>0.49545753229387002</v>
      </c>
      <c r="I343" s="6">
        <v>269.51925161700603</v>
      </c>
      <c r="J343" s="6">
        <f>(E343/C343)</f>
        <v>1.6515527825586183</v>
      </c>
    </row>
    <row r="344" spans="1:10">
      <c r="A344" s="5" t="s">
        <v>342</v>
      </c>
      <c r="B344" s="6" t="s">
        <v>719</v>
      </c>
      <c r="C344" s="6">
        <v>146.64291368837601</v>
      </c>
      <c r="D344" s="6">
        <v>36.139662729766002</v>
      </c>
      <c r="E344" s="6">
        <v>164.465957630525</v>
      </c>
      <c r="F344" s="6">
        <v>30.258615293857201</v>
      </c>
      <c r="G344" s="6">
        <v>3.11512645274472</v>
      </c>
      <c r="H344" s="6">
        <v>0.34293811147564002</v>
      </c>
      <c r="I344" s="6">
        <v>314.22399777164577</v>
      </c>
      <c r="J344" s="6">
        <f>(E344/C344)</f>
        <v>1.121540437883169</v>
      </c>
    </row>
    <row r="345" spans="1:10">
      <c r="A345" s="5" t="s">
        <v>343</v>
      </c>
      <c r="B345" s="6" t="s">
        <v>475</v>
      </c>
      <c r="C345" s="6">
        <v>110.821359461342</v>
      </c>
      <c r="D345" s="6">
        <v>10.990726802134301</v>
      </c>
      <c r="E345" s="6">
        <v>198.57180183497599</v>
      </c>
      <c r="F345" s="6">
        <v>35.245869426914801</v>
      </c>
      <c r="G345" s="6">
        <v>3.6584726230652498</v>
      </c>
      <c r="H345" s="6">
        <v>0.49325142350373702</v>
      </c>
      <c r="I345" s="6">
        <v>313.05163391938322</v>
      </c>
      <c r="J345" s="6">
        <f>(E345/C345)</f>
        <v>1.7918188587484718</v>
      </c>
    </row>
    <row r="346" spans="1:10">
      <c r="A346" s="5" t="s">
        <v>344</v>
      </c>
      <c r="B346" s="6" t="s">
        <v>664</v>
      </c>
      <c r="C346" s="6">
        <v>127.40525207853599</v>
      </c>
      <c r="D346" s="6">
        <v>17.416106425356499</v>
      </c>
      <c r="E346" s="6">
        <v>234.796769867053</v>
      </c>
      <c r="F346" s="6">
        <v>25.507353247387801</v>
      </c>
      <c r="G346" s="6">
        <v>4.86789515667527</v>
      </c>
      <c r="H346" s="6">
        <v>0.46892036195745801</v>
      </c>
      <c r="I346" s="6">
        <v>367.06991710226424</v>
      </c>
      <c r="J346" s="6">
        <f>(E346/C346)</f>
        <v>1.8429128001906705</v>
      </c>
    </row>
    <row r="347" spans="1:10">
      <c r="A347" s="5" t="s">
        <v>345</v>
      </c>
      <c r="B347" s="6" t="s">
        <v>424</v>
      </c>
      <c r="C347" s="6">
        <v>152.86069072676699</v>
      </c>
      <c r="D347" s="6">
        <v>29.394931863810299</v>
      </c>
      <c r="E347" s="6">
        <v>188.58862209275901</v>
      </c>
      <c r="F347" s="6">
        <v>24.2733867834778</v>
      </c>
      <c r="G347" s="6">
        <v>2.9481611255581099</v>
      </c>
      <c r="H347" s="6">
        <v>0.43187688089143</v>
      </c>
      <c r="I347" s="6">
        <v>344.39747394508407</v>
      </c>
      <c r="J347" s="6">
        <f>(E347/C347)</f>
        <v>1.2337287055038526</v>
      </c>
    </row>
    <row r="348" spans="1:10">
      <c r="A348" s="5" t="s">
        <v>346</v>
      </c>
      <c r="B348" s="6" t="s">
        <v>400</v>
      </c>
      <c r="C348" s="6">
        <v>60.145297272727198</v>
      </c>
      <c r="D348" s="6">
        <v>0.51496786965642505</v>
      </c>
      <c r="E348" s="6">
        <v>204.69061636363699</v>
      </c>
      <c r="F348" s="6">
        <v>4.52155959978273</v>
      </c>
      <c r="G348" s="6">
        <v>5.3522490909090896</v>
      </c>
      <c r="H348" s="6">
        <v>0.45560304125411699</v>
      </c>
      <c r="I348" s="6">
        <v>270.18816272727327</v>
      </c>
      <c r="J348" s="6">
        <f>(E348/C348)</f>
        <v>3.4032688447024046</v>
      </c>
    </row>
    <row r="349" spans="1:10">
      <c r="A349" s="5" t="s">
        <v>347</v>
      </c>
      <c r="B349" s="6" t="s">
        <v>538</v>
      </c>
      <c r="C349" s="6">
        <v>120.05509435158601</v>
      </c>
      <c r="D349" s="6">
        <v>12.969218738281301</v>
      </c>
      <c r="E349" s="6">
        <v>165.59205960160301</v>
      </c>
      <c r="F349" s="6">
        <v>32.237304486459401</v>
      </c>
      <c r="G349" s="6">
        <v>4.6376760393088903</v>
      </c>
      <c r="H349" s="6">
        <v>0.98654491105002295</v>
      </c>
      <c r="I349" s="6">
        <v>290.28482999249786</v>
      </c>
      <c r="J349" s="6">
        <f>(E349/C349)</f>
        <v>1.3793005660939321</v>
      </c>
    </row>
    <row r="350" spans="1:10">
      <c r="A350" s="5" t="s">
        <v>348</v>
      </c>
      <c r="B350" s="6" t="s">
        <v>454</v>
      </c>
      <c r="C350" s="6">
        <v>142.61489070319001</v>
      </c>
      <c r="D350" s="6">
        <v>38.765082927831997</v>
      </c>
      <c r="E350" s="6">
        <v>184.61733655475101</v>
      </c>
      <c r="F350" s="6">
        <v>66.624738115478493</v>
      </c>
      <c r="G350" s="6">
        <v>3.64145946694414</v>
      </c>
      <c r="H350" s="6">
        <v>1.9581051207793101</v>
      </c>
      <c r="I350" s="6">
        <v>330.87368672488515</v>
      </c>
      <c r="J350" s="6">
        <f>(E350/C350)</f>
        <v>1.2945165518443404</v>
      </c>
    </row>
    <row r="351" spans="1:10">
      <c r="A351" s="5" t="s">
        <v>349</v>
      </c>
      <c r="B351" s="6" t="s">
        <v>381</v>
      </c>
      <c r="C351" s="6">
        <v>102.920843188963</v>
      </c>
      <c r="D351" s="6">
        <v>3.5020172729803298</v>
      </c>
      <c r="E351" s="6">
        <v>203.04599262090801</v>
      </c>
      <c r="F351" s="6">
        <v>16.046753894210099</v>
      </c>
      <c r="G351" s="6">
        <v>3.6727713594178799</v>
      </c>
      <c r="H351" s="6">
        <v>0.64752421881255695</v>
      </c>
      <c r="I351" s="6">
        <v>309.63960716928887</v>
      </c>
      <c r="J351" s="6">
        <f>(E351/C351)</f>
        <v>1.9728364666437381</v>
      </c>
    </row>
    <row r="352" spans="1:10">
      <c r="A352" s="5" t="s">
        <v>350</v>
      </c>
      <c r="B352" s="6" t="s">
        <v>530</v>
      </c>
      <c r="C352" s="6">
        <v>120.14914918311401</v>
      </c>
      <c r="D352" s="6">
        <v>23.877079479479502</v>
      </c>
      <c r="E352" s="6">
        <v>100.394471715696</v>
      </c>
      <c r="F352" s="6">
        <v>20.578658146236499</v>
      </c>
      <c r="G352" s="6">
        <v>1.9828102617849399</v>
      </c>
      <c r="H352" s="6">
        <v>0.631438670447941</v>
      </c>
      <c r="I352" s="6">
        <v>222.52643116059494</v>
      </c>
      <c r="J352" s="6">
        <f>(E352/C352)</f>
        <v>0.83558204446948869</v>
      </c>
    </row>
    <row r="353" spans="1:10">
      <c r="A353" s="5" t="s">
        <v>351</v>
      </c>
      <c r="B353" s="6" t="s">
        <v>510</v>
      </c>
      <c r="C353" s="6">
        <v>163.76785341002699</v>
      </c>
      <c r="D353" s="6">
        <v>35.772647122854998</v>
      </c>
      <c r="E353" s="6">
        <v>79.381509299392604</v>
      </c>
      <c r="F353" s="6">
        <v>24.691093503106998</v>
      </c>
      <c r="G353" s="6">
        <v>2.6162022757697501</v>
      </c>
      <c r="H353" s="6">
        <v>0.97973939534446897</v>
      </c>
      <c r="I353" s="6">
        <v>245.76556498518934</v>
      </c>
      <c r="J353" s="6">
        <f>(E353/C353)</f>
        <v>0.48471972762960036</v>
      </c>
    </row>
    <row r="354" spans="1:10">
      <c r="A354" s="5" t="s">
        <v>352</v>
      </c>
      <c r="B354" s="6" t="s">
        <v>712</v>
      </c>
      <c r="C354" s="6">
        <v>132.329408088235</v>
      </c>
      <c r="D354" s="6">
        <v>10.1778220443842</v>
      </c>
      <c r="E354" s="6">
        <v>207.57251746323601</v>
      </c>
      <c r="F354" s="6">
        <v>12.7664216859023</v>
      </c>
      <c r="G354" s="6">
        <v>4.9449191176470597</v>
      </c>
      <c r="H354" s="6">
        <v>0</v>
      </c>
      <c r="I354" s="6">
        <v>344.84684466911801</v>
      </c>
      <c r="J354" s="6">
        <f>(E354/C354)</f>
        <v>1.5686045941113118</v>
      </c>
    </row>
    <row r="355" spans="1:10">
      <c r="A355" s="5" t="s">
        <v>353</v>
      </c>
      <c r="B355" s="6" t="s">
        <v>397</v>
      </c>
      <c r="C355" s="6">
        <v>158.32145206310699</v>
      </c>
      <c r="D355" s="6">
        <v>7.5952922366531697</v>
      </c>
      <c r="E355" s="6">
        <v>116.491418082525</v>
      </c>
      <c r="F355" s="6">
        <v>20.4468043777849</v>
      </c>
      <c r="G355" s="6">
        <v>2.21387257281553</v>
      </c>
      <c r="H355" s="6">
        <v>0</v>
      </c>
      <c r="I355" s="6">
        <v>277.02674271844757</v>
      </c>
      <c r="J355" s="6">
        <f>(E355/C355)</f>
        <v>0.73579048552492732</v>
      </c>
    </row>
    <row r="356" spans="1:10">
      <c r="A356" s="5" t="s">
        <v>354</v>
      </c>
      <c r="B356" s="6" t="s">
        <v>603</v>
      </c>
      <c r="C356" s="6">
        <v>153.48433704589701</v>
      </c>
      <c r="D356" s="6">
        <v>2.62457507924475</v>
      </c>
      <c r="E356" s="6">
        <v>192.44904607910499</v>
      </c>
      <c r="F356" s="6">
        <v>15.427926631997099</v>
      </c>
      <c r="G356" s="6">
        <v>3.5221287988610199</v>
      </c>
      <c r="H356" s="6">
        <v>0.66582046054671895</v>
      </c>
      <c r="I356" s="6">
        <v>349.45551192386307</v>
      </c>
      <c r="J356" s="6">
        <f>(E356/C356)</f>
        <v>1.2538676570076086</v>
      </c>
    </row>
    <row r="357" spans="1:10">
      <c r="A357" s="5" t="s">
        <v>355</v>
      </c>
      <c r="B357" s="6" t="s">
        <v>648</v>
      </c>
      <c r="C357" s="6">
        <v>131.16042486881199</v>
      </c>
      <c r="D357" s="6">
        <v>29.151215494965999</v>
      </c>
      <c r="E357" s="6">
        <v>129.17074748375401</v>
      </c>
      <c r="F357" s="6">
        <v>21.3594279158761</v>
      </c>
      <c r="G357" s="6">
        <v>2.9621954666505101</v>
      </c>
      <c r="H357" s="6">
        <v>0.77586261375989096</v>
      </c>
      <c r="I357" s="6">
        <v>263.29336781921648</v>
      </c>
      <c r="J357" s="6">
        <f>(E357/C357)</f>
        <v>0.98483020021437051</v>
      </c>
    </row>
    <row r="358" spans="1:10">
      <c r="A358" s="5" t="s">
        <v>356</v>
      </c>
      <c r="B358" s="6" t="s">
        <v>716</v>
      </c>
      <c r="C358" s="6">
        <v>116.135538076103</v>
      </c>
      <c r="D358" s="6">
        <v>8.0653650577435592</v>
      </c>
      <c r="E358" s="6">
        <v>115.609370774721</v>
      </c>
      <c r="F358" s="6">
        <v>26.270873235662901</v>
      </c>
      <c r="G358" s="6">
        <v>3.0479681926519699</v>
      </c>
      <c r="H358" s="6">
        <v>0.44973987334832599</v>
      </c>
      <c r="I358" s="6">
        <v>234.79287704347598</v>
      </c>
      <c r="J358" s="6">
        <f>(E358/C358)</f>
        <v>0.99546936872125047</v>
      </c>
    </row>
    <row r="359" spans="1:10">
      <c r="A359" s="5" t="s">
        <v>357</v>
      </c>
      <c r="B359" s="6" t="s">
        <v>644</v>
      </c>
      <c r="C359" s="6">
        <v>172.791734421114</v>
      </c>
      <c r="D359" s="6">
        <v>14.010307935400499</v>
      </c>
      <c r="E359" s="6">
        <v>148.15704368524899</v>
      </c>
      <c r="F359" s="6">
        <v>21.441232161997601</v>
      </c>
      <c r="G359" s="6">
        <v>3.67629611124039</v>
      </c>
      <c r="H359" s="6">
        <v>0.66027216082853502</v>
      </c>
      <c r="I359" s="6">
        <v>324.62507421760336</v>
      </c>
      <c r="J359" s="6">
        <f>(E359/C359)</f>
        <v>0.85743131279747831</v>
      </c>
    </row>
    <row r="360" spans="1:10">
      <c r="A360" s="5" t="s">
        <v>358</v>
      </c>
      <c r="B360" s="6" t="s">
        <v>703</v>
      </c>
      <c r="C360" s="6">
        <v>169.887530329632</v>
      </c>
      <c r="D360" s="6">
        <v>29.6602702339197</v>
      </c>
      <c r="E360" s="6">
        <v>94.490120292386194</v>
      </c>
      <c r="F360" s="6">
        <v>26.846094827448699</v>
      </c>
      <c r="G360" s="6">
        <v>2.6634263272668899</v>
      </c>
      <c r="H360" s="6">
        <v>0.73712353053161705</v>
      </c>
      <c r="I360" s="6">
        <v>267.04107694928513</v>
      </c>
      <c r="J360" s="6">
        <f>(E360/C360)</f>
        <v>0.55619220615572806</v>
      </c>
    </row>
    <row r="361" spans="1:10">
      <c r="A361" s="5" t="s">
        <v>359</v>
      </c>
      <c r="B361" s="6" t="s">
        <v>453</v>
      </c>
      <c r="C361" s="6">
        <v>131.69295998850799</v>
      </c>
      <c r="D361" s="6">
        <v>26.0510880374758</v>
      </c>
      <c r="E361" s="6">
        <v>138.25129889214699</v>
      </c>
      <c r="F361" s="6">
        <v>29.350347390538499</v>
      </c>
      <c r="G361" s="6">
        <v>3.1257533348965998</v>
      </c>
      <c r="H361" s="6">
        <v>0.82691740150826698</v>
      </c>
      <c r="I361" s="6">
        <v>273.07001221555157</v>
      </c>
      <c r="J361" s="6">
        <f>(E361/C361)</f>
        <v>1.0498002239771307</v>
      </c>
    </row>
    <row r="362" spans="1:10">
      <c r="A362" s="5" t="s">
        <v>360</v>
      </c>
      <c r="B362" s="6" t="s">
        <v>521</v>
      </c>
      <c r="C362" s="6">
        <v>174.01808861596999</v>
      </c>
      <c r="D362" s="6">
        <v>45.815979361317503</v>
      </c>
      <c r="E362" s="6">
        <v>151.73560710798799</v>
      </c>
      <c r="F362" s="6">
        <v>35.578775350671101</v>
      </c>
      <c r="G362" s="6">
        <v>4.6728421905358397</v>
      </c>
      <c r="H362" s="6">
        <v>1.1613172888296901</v>
      </c>
      <c r="I362" s="6">
        <v>330.42653791449385</v>
      </c>
      <c r="J362" s="6">
        <f>(E362/C362)</f>
        <v>0.87195307289487667</v>
      </c>
    </row>
    <row r="363" spans="1:10">
      <c r="A363" s="5" t="s">
        <v>361</v>
      </c>
      <c r="B363" s="6" t="s">
        <v>747</v>
      </c>
      <c r="C363" s="6">
        <v>161.66462626095401</v>
      </c>
      <c r="D363" s="6">
        <v>15.2263250979708</v>
      </c>
      <c r="E363" s="6">
        <v>167.177385680295</v>
      </c>
      <c r="F363" s="6">
        <v>38.313069443839503</v>
      </c>
      <c r="G363" s="6">
        <v>2.3545750335634299</v>
      </c>
      <c r="H363" s="6">
        <v>0.53172444284793596</v>
      </c>
      <c r="I363" s="6">
        <v>331.19658697481242</v>
      </c>
      <c r="J363" s="6">
        <f>(E363/C363)</f>
        <v>1.0340999731780685</v>
      </c>
    </row>
    <row r="364" spans="1:10">
      <c r="A364" s="5" t="s">
        <v>362</v>
      </c>
      <c r="B364" s="6" t="s">
        <v>380</v>
      </c>
      <c r="C364" s="6">
        <v>146.699206126934</v>
      </c>
      <c r="D364" s="6">
        <v>66.698957862803397</v>
      </c>
      <c r="E364" s="6">
        <v>185.89632610864001</v>
      </c>
      <c r="F364" s="6">
        <v>34.592415675072097</v>
      </c>
      <c r="G364" s="6">
        <v>4.30860565562062</v>
      </c>
      <c r="H364" s="6">
        <v>1.08555246721146</v>
      </c>
      <c r="I364" s="6">
        <v>336.90413789119464</v>
      </c>
      <c r="J364" s="6">
        <f>(E364/C364)</f>
        <v>1.2671938111770695</v>
      </c>
    </row>
    <row r="365" spans="1:10">
      <c r="A365" s="5" t="s">
        <v>363</v>
      </c>
      <c r="B365" s="6" t="s">
        <v>732</v>
      </c>
      <c r="C365" s="6">
        <v>141.209086482977</v>
      </c>
      <c r="D365" s="6">
        <v>11.0629627539137</v>
      </c>
      <c r="E365" s="6">
        <v>179.75628465228499</v>
      </c>
      <c r="F365" s="6">
        <v>24.7808361551165</v>
      </c>
      <c r="G365" s="6">
        <v>4.4537329094374902</v>
      </c>
      <c r="H365" s="6">
        <v>0.87003883033666596</v>
      </c>
      <c r="I365" s="6">
        <v>325.41910404469945</v>
      </c>
      <c r="J365" s="6">
        <f>(E365/C365)</f>
        <v>1.2729795874287093</v>
      </c>
    </row>
    <row r="366" spans="1:10">
      <c r="A366" s="5" t="s">
        <v>364</v>
      </c>
      <c r="B366" s="6" t="s">
        <v>470</v>
      </c>
      <c r="C366" s="6">
        <v>137.38849515734299</v>
      </c>
      <c r="D366" s="6">
        <v>15.488061556685</v>
      </c>
      <c r="E366" s="6">
        <v>210.43388119939101</v>
      </c>
      <c r="F366" s="6">
        <v>43.481450220955601</v>
      </c>
      <c r="G366" s="6">
        <v>5.5581851468699996</v>
      </c>
      <c r="H366" s="6">
        <v>1.63688105405514</v>
      </c>
      <c r="I366" s="6">
        <v>353.38056150360404</v>
      </c>
      <c r="J366" s="6">
        <f>(E366/C366)</f>
        <v>1.5316703262408793</v>
      </c>
    </row>
    <row r="367" spans="1:10">
      <c r="A367" s="5" t="s">
        <v>365</v>
      </c>
      <c r="B367" s="6" t="s">
        <v>548</v>
      </c>
      <c r="C367" s="6">
        <v>113.063607866629</v>
      </c>
      <c r="D367" s="6">
        <v>4.99552557037571</v>
      </c>
      <c r="E367" s="6">
        <v>225.05966081359099</v>
      </c>
      <c r="F367" s="6">
        <v>14.367349169436</v>
      </c>
      <c r="G367" s="6">
        <v>3.5081118414759001</v>
      </c>
      <c r="H367" s="6">
        <v>0.52355157970912702</v>
      </c>
      <c r="I367" s="6">
        <v>341.63138052169592</v>
      </c>
      <c r="J367" s="6">
        <f>(E367/C367)</f>
        <v>1.9905579262875965</v>
      </c>
    </row>
    <row r="368" spans="1:10">
      <c r="A368" s="5" t="s">
        <v>366</v>
      </c>
      <c r="B368" s="6" t="s">
        <v>620</v>
      </c>
      <c r="C368" s="6">
        <v>151.082583113738</v>
      </c>
      <c r="D368" s="6">
        <v>19.269962920665101</v>
      </c>
      <c r="E368" s="6">
        <v>170.794799539503</v>
      </c>
      <c r="F368" s="6">
        <v>26.782703412102599</v>
      </c>
      <c r="G368" s="6">
        <v>3.97858993832366</v>
      </c>
      <c r="H368" s="6">
        <v>1.0494725823553399</v>
      </c>
      <c r="I368" s="6">
        <v>325.85597259156464</v>
      </c>
      <c r="J368" s="6">
        <f>(E368/C368)</f>
        <v>1.130473122841203</v>
      </c>
    </row>
    <row r="369" spans="1:10">
      <c r="A369" s="5" t="s">
        <v>367</v>
      </c>
      <c r="B369" s="6" t="s">
        <v>501</v>
      </c>
      <c r="C369" s="6">
        <v>157.34731250717701</v>
      </c>
      <c r="D369" s="6">
        <v>17.793285229177901</v>
      </c>
      <c r="E369" s="6">
        <v>225.50698263718601</v>
      </c>
      <c r="F369" s="6">
        <v>21.3340593076509</v>
      </c>
      <c r="G369" s="6">
        <v>4.8900663659363897</v>
      </c>
      <c r="H369" s="6">
        <v>0.55610127244478003</v>
      </c>
      <c r="I369" s="6">
        <v>387.74436151029943</v>
      </c>
      <c r="J369" s="6">
        <f>(E369/C369)</f>
        <v>1.4331797540355198</v>
      </c>
    </row>
    <row r="370" spans="1:10">
      <c r="A370" s="5" t="s">
        <v>368</v>
      </c>
      <c r="B370" s="6" t="s">
        <v>746</v>
      </c>
      <c r="C370" s="6">
        <v>110.229333941606</v>
      </c>
      <c r="D370" s="6">
        <v>6.1354777971786199</v>
      </c>
      <c r="E370" s="6">
        <v>157.72247080291999</v>
      </c>
      <c r="F370" s="6">
        <v>4.2692191277742602</v>
      </c>
      <c r="G370" s="6">
        <v>4.4642381386861301</v>
      </c>
      <c r="H370" s="6">
        <v>0.47285443378335401</v>
      </c>
      <c r="I370" s="6">
        <v>272.41604288321213</v>
      </c>
      <c r="J370" s="6">
        <f>(E370/C370)</f>
        <v>1.4308575146292137</v>
      </c>
    </row>
    <row r="371" spans="1:10">
      <c r="A371" s="5" t="s">
        <v>369</v>
      </c>
      <c r="B371" s="6" t="s">
        <v>440</v>
      </c>
      <c r="C371" s="6">
        <v>170.42090069060299</v>
      </c>
      <c r="D371" s="6">
        <v>25.5026523769737</v>
      </c>
      <c r="E371" s="6">
        <v>232.59657397350099</v>
      </c>
      <c r="F371" s="6">
        <v>19.766540656757201</v>
      </c>
      <c r="G371" s="6">
        <v>6.8527515565945496</v>
      </c>
      <c r="H371" s="6">
        <v>0.33587674832827003</v>
      </c>
      <c r="I371" s="6">
        <v>409.87022622069856</v>
      </c>
      <c r="J371" s="6">
        <f>(E371/C371)</f>
        <v>1.3648359622026476</v>
      </c>
    </row>
    <row r="372" spans="1:10">
      <c r="A372" s="5" t="s">
        <v>370</v>
      </c>
      <c r="B372" s="6" t="s">
        <v>573</v>
      </c>
      <c r="C372" s="6">
        <v>120.25872203673801</v>
      </c>
      <c r="D372" s="6">
        <v>13.215304764811201</v>
      </c>
      <c r="E372" s="6">
        <v>159.48055717106001</v>
      </c>
      <c r="F372" s="6">
        <v>64.9456138977866</v>
      </c>
      <c r="G372" s="6">
        <v>5.10827885988187</v>
      </c>
      <c r="H372" s="6">
        <v>2.2719006118751301</v>
      </c>
      <c r="I372" s="6">
        <v>284.84755806767987</v>
      </c>
      <c r="J372" s="6">
        <f>(E372/C372)</f>
        <v>1.3261454509914057</v>
      </c>
    </row>
    <row r="373" spans="1:10">
      <c r="A373" s="5" t="s">
        <v>371</v>
      </c>
      <c r="B373" s="6" t="s">
        <v>439</v>
      </c>
      <c r="C373" s="6">
        <v>158.12504477788801</v>
      </c>
      <c r="D373" s="6">
        <v>23.708864514494302</v>
      </c>
      <c r="E373" s="6">
        <v>164.38023253254599</v>
      </c>
      <c r="F373" s="6">
        <v>28.7287881226165</v>
      </c>
      <c r="G373" s="6">
        <v>3.4039615458468</v>
      </c>
      <c r="H373" s="6">
        <v>0.86005153608703</v>
      </c>
      <c r="I373" s="6">
        <v>325.90923885628081</v>
      </c>
      <c r="J373" s="6">
        <f>(E373/C373)</f>
        <v>1.0395584884320153</v>
      </c>
    </row>
    <row r="374" spans="1:10">
      <c r="A374" s="5" t="s">
        <v>372</v>
      </c>
      <c r="B374" s="6" t="s">
        <v>740</v>
      </c>
      <c r="C374" s="6">
        <v>149.02107536680899</v>
      </c>
      <c r="D374" s="6">
        <v>18.6333818852967</v>
      </c>
      <c r="E374" s="6">
        <v>175.498671573461</v>
      </c>
      <c r="F374" s="6">
        <v>11.8077607961916</v>
      </c>
      <c r="G374" s="6">
        <v>3.94747485272317</v>
      </c>
      <c r="H374" s="6">
        <v>0.35609829846860003</v>
      </c>
      <c r="I374" s="6">
        <v>328.4672217929932</v>
      </c>
      <c r="J374" s="6">
        <f>(E374/C374)</f>
        <v>1.1776768563874509</v>
      </c>
    </row>
    <row r="375" spans="1:10">
      <c r="A375" s="5" t="s">
        <v>373</v>
      </c>
      <c r="B375" s="6" t="s">
        <v>674</v>
      </c>
      <c r="C375" s="6">
        <v>115.951373963241</v>
      </c>
      <c r="D375" s="6">
        <v>16.133716644402199</v>
      </c>
      <c r="E375" s="6">
        <v>228.27371654862</v>
      </c>
      <c r="F375" s="6">
        <v>38.415613156318003</v>
      </c>
      <c r="G375" s="6">
        <v>4.4675577881916304</v>
      </c>
      <c r="H375" s="6">
        <v>1.5261472523342501</v>
      </c>
      <c r="I375" s="6">
        <v>348.69264830005267</v>
      </c>
      <c r="J375" s="6">
        <f>(E375/C375)</f>
        <v>1.9687021269880556</v>
      </c>
    </row>
    <row r="376" spans="1:10">
      <c r="A376" s="5" t="s">
        <v>374</v>
      </c>
      <c r="B376" s="6" t="s">
        <v>396</v>
      </c>
      <c r="C376" s="6">
        <v>126.880864979321</v>
      </c>
      <c r="D376" s="6">
        <v>15.770340080815901</v>
      </c>
      <c r="E376" s="6">
        <v>175.192622806652</v>
      </c>
      <c r="F376" s="6">
        <v>12.921897245615099</v>
      </c>
      <c r="G376" s="6">
        <v>3.3560732300569098</v>
      </c>
      <c r="H376" s="6">
        <v>0.34850160469019298</v>
      </c>
      <c r="I376" s="6">
        <v>305.42956101602988</v>
      </c>
      <c r="J376" s="6">
        <f>(E376/C376)</f>
        <v>1.3807647263060889</v>
      </c>
    </row>
    <row r="377" spans="1:10">
      <c r="A377" s="5" t="s">
        <v>375</v>
      </c>
      <c r="B377" s="6" t="s">
        <v>581</v>
      </c>
      <c r="C377" s="6">
        <v>135.23040335087401</v>
      </c>
      <c r="D377" s="6">
        <v>9.6559873388825093</v>
      </c>
      <c r="E377" s="6">
        <v>210.06354186578901</v>
      </c>
      <c r="F377" s="6">
        <v>29.008753482200099</v>
      </c>
      <c r="G377" s="6">
        <v>5.5004098261490304</v>
      </c>
      <c r="H377" s="6">
        <v>0.86362149624976103</v>
      </c>
      <c r="I377" s="6">
        <v>350.79435504281207</v>
      </c>
      <c r="J377" s="6">
        <f>(E377/C377)</f>
        <v>1.5533751039753245</v>
      </c>
    </row>
    <row r="378" spans="1:10">
      <c r="A378" s="5" t="s">
        <v>376</v>
      </c>
      <c r="B378" s="6" t="s">
        <v>525</v>
      </c>
      <c r="C378" s="6">
        <v>153.885254577805</v>
      </c>
      <c r="D378" s="6">
        <v>20.0664208676314</v>
      </c>
      <c r="E378" s="6">
        <v>242.910682771783</v>
      </c>
      <c r="F378" s="6">
        <v>20.151158486635499</v>
      </c>
      <c r="G378" s="6">
        <v>5.0678320376926802</v>
      </c>
      <c r="H378" s="6">
        <v>0.65292981144705897</v>
      </c>
      <c r="I378" s="6">
        <v>401.86376938728068</v>
      </c>
      <c r="J378" s="6">
        <f>(E378/C378)</f>
        <v>1.5785182500963171</v>
      </c>
    </row>
  </sheetData>
  <sortState ref="A2:L378">
    <sortCondition ref="E2:E378"/>
  </sortState>
  <conditionalFormatting sqref="A2:A3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copherols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 Havlickova</dc:creator>
  <cp:lastModifiedBy>Lenka Havlickova</cp:lastModifiedBy>
  <dcterms:created xsi:type="dcterms:W3CDTF">2016-01-27T16:18:55Z</dcterms:created>
  <dcterms:modified xsi:type="dcterms:W3CDTF">2017-09-28T13:28:52Z</dcterms:modified>
</cp:coreProperties>
</file>